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25600" windowHeight="16060" tabRatio="727"/>
  </bookViews>
  <sheets>
    <sheet name="Legend" sheetId="34" r:id="rId1"/>
    <sheet name="10.3" sheetId="1" r:id="rId2"/>
    <sheet name="12.2" sheetId="2" r:id="rId3"/>
    <sheet name="12.6" sheetId="27" r:id="rId4"/>
    <sheet name="13.2" sheetId="10" r:id="rId5"/>
    <sheet name="13.6" sheetId="11" r:id="rId6"/>
    <sheet name="14.6" sheetId="12" r:id="rId7"/>
    <sheet name="14.7" sheetId="13" r:id="rId8"/>
    <sheet name="15.2" sheetId="14" r:id="rId9"/>
    <sheet name="15.2R2" sheetId="28" r:id="rId10"/>
    <sheet name="15.4" sheetId="15" r:id="rId11"/>
    <sheet name="16.4R1" sheetId="23" r:id="rId12"/>
    <sheet name="16.4R2" sheetId="24" r:id="rId13"/>
    <sheet name="18.7" sheetId="16" r:id="rId14"/>
    <sheet name="20.9" sheetId="5" r:id="rId15"/>
    <sheet name="22.2" sheetId="25" r:id="rId16"/>
    <sheet name="23.5" sheetId="6" r:id="rId17"/>
    <sheet name="23.6" sheetId="17" r:id="rId18"/>
    <sheet name="24.6" sheetId="29" r:id="rId19"/>
    <sheet name="25.1" sheetId="18" r:id="rId20"/>
    <sheet name="25.7" sheetId="19" r:id="rId21"/>
    <sheet name="26.3" sheetId="7" r:id="rId22"/>
    <sheet name="28.5" sheetId="33" r:id="rId23"/>
    <sheet name="28.9" sheetId="9" r:id="rId24"/>
    <sheet name="30.5" sheetId="30" r:id="rId25"/>
    <sheet name="33.1" sheetId="20" r:id="rId2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N8" i="9" l="1"/>
  <c r="N29" i="19"/>
  <c r="N20" i="19"/>
  <c r="N17" i="18"/>
  <c r="N14" i="17"/>
  <c r="N8" i="6"/>
  <c r="N26" i="25"/>
  <c r="N17" i="25"/>
  <c r="N11" i="5"/>
  <c r="N20" i="5"/>
  <c r="N7" i="16"/>
  <c r="M7" i="16"/>
  <c r="N8" i="16"/>
  <c r="N16" i="16"/>
  <c r="M16" i="16"/>
  <c r="N17" i="16"/>
  <c r="N17" i="24"/>
  <c r="N5" i="24"/>
  <c r="N14" i="23"/>
  <c r="N5" i="23"/>
  <c r="N7" i="28"/>
  <c r="M7" i="28"/>
  <c r="N8" i="28"/>
  <c r="N13" i="28"/>
  <c r="M13" i="28"/>
  <c r="N14" i="28"/>
  <c r="N23" i="13"/>
  <c r="N17" i="13"/>
  <c r="N7" i="12"/>
  <c r="M7" i="12"/>
  <c r="N8" i="12"/>
  <c r="N11" i="10"/>
  <c r="N8" i="10"/>
  <c r="N26" i="27"/>
  <c r="N20" i="27"/>
  <c r="N14" i="27"/>
  <c r="N11" i="1"/>
  <c r="E10" i="20"/>
  <c r="K4" i="5"/>
  <c r="J4" i="5"/>
  <c r="K5" i="5"/>
  <c r="B21" i="23"/>
  <c r="B33" i="28"/>
  <c r="B24" i="15"/>
  <c r="B12" i="33"/>
  <c r="N25" i="13"/>
  <c r="M25" i="13"/>
  <c r="N26" i="13"/>
  <c r="L25" i="13"/>
  <c r="M26" i="13"/>
  <c r="K25" i="13"/>
  <c r="L26" i="13"/>
  <c r="J25" i="13"/>
  <c r="K26" i="13"/>
  <c r="I25" i="13"/>
  <c r="J26" i="13"/>
  <c r="H25" i="13"/>
  <c r="I26" i="13"/>
  <c r="G25" i="13"/>
  <c r="H26" i="13"/>
  <c r="F25" i="13"/>
  <c r="G26" i="13"/>
  <c r="E25" i="13"/>
  <c r="F26" i="13"/>
  <c r="D25" i="13"/>
  <c r="E26" i="13"/>
  <c r="D26" i="13"/>
  <c r="C26" i="13"/>
  <c r="N22" i="13"/>
  <c r="M22" i="13"/>
  <c r="L22" i="13"/>
  <c r="M23" i="13"/>
  <c r="K22" i="13"/>
  <c r="L23" i="13"/>
  <c r="J22" i="13"/>
  <c r="K23" i="13"/>
  <c r="I22" i="13"/>
  <c r="J23" i="13"/>
  <c r="H22" i="13"/>
  <c r="I23" i="13"/>
  <c r="G22" i="13"/>
  <c r="H23" i="13"/>
  <c r="F22" i="13"/>
  <c r="G23" i="13"/>
  <c r="E22" i="13"/>
  <c r="F23" i="13"/>
  <c r="D22" i="13"/>
  <c r="E23" i="13"/>
  <c r="D23" i="13"/>
  <c r="C23" i="13"/>
  <c r="N19" i="13"/>
  <c r="M19" i="13"/>
  <c r="N20" i="13"/>
  <c r="L19" i="13"/>
  <c r="M20" i="13"/>
  <c r="K19" i="13"/>
  <c r="L20" i="13"/>
  <c r="J19" i="13"/>
  <c r="K20" i="13"/>
  <c r="I19" i="13"/>
  <c r="J20" i="13"/>
  <c r="H19" i="13"/>
  <c r="I20" i="13"/>
  <c r="G19" i="13"/>
  <c r="H20" i="13"/>
  <c r="F19" i="13"/>
  <c r="G20" i="13"/>
  <c r="E19" i="13"/>
  <c r="F20" i="13"/>
  <c r="D19" i="13"/>
  <c r="E20" i="13"/>
  <c r="D20" i="13"/>
  <c r="C20" i="13"/>
  <c r="N13" i="1"/>
  <c r="M13" i="1"/>
  <c r="N14" i="1"/>
  <c r="L13" i="1"/>
  <c r="M14" i="1"/>
  <c r="K13" i="1"/>
  <c r="L14" i="1"/>
  <c r="J13" i="1"/>
  <c r="K14" i="1"/>
  <c r="I13" i="1"/>
  <c r="J14" i="1"/>
  <c r="H13" i="1"/>
  <c r="I14" i="1"/>
  <c r="G13" i="1"/>
  <c r="H14" i="1"/>
  <c r="F13" i="1"/>
  <c r="G14" i="1"/>
  <c r="E13" i="1"/>
  <c r="F14" i="1"/>
  <c r="D13" i="1"/>
  <c r="E14" i="1"/>
  <c r="D14" i="1"/>
  <c r="C14" i="1"/>
  <c r="N25" i="27"/>
  <c r="M25" i="27"/>
  <c r="L25" i="27"/>
  <c r="M26" i="27"/>
  <c r="K25" i="27"/>
  <c r="L26" i="27"/>
  <c r="J25" i="27"/>
  <c r="K26" i="27"/>
  <c r="I25" i="27"/>
  <c r="J26" i="27"/>
  <c r="H25" i="27"/>
  <c r="I26" i="27"/>
  <c r="G25" i="27"/>
  <c r="H26" i="27"/>
  <c r="F25" i="27"/>
  <c r="G26" i="27"/>
  <c r="E25" i="27"/>
  <c r="F26" i="27"/>
  <c r="D25" i="27"/>
  <c r="E26" i="27"/>
  <c r="D26" i="27"/>
  <c r="C26" i="27"/>
  <c r="N22" i="27"/>
  <c r="M22" i="27"/>
  <c r="N23" i="27"/>
  <c r="L22" i="27"/>
  <c r="M23" i="27"/>
  <c r="K22" i="27"/>
  <c r="L23" i="27"/>
  <c r="J22" i="27"/>
  <c r="K23" i="27"/>
  <c r="I22" i="27"/>
  <c r="J23" i="27"/>
  <c r="H22" i="27"/>
  <c r="I23" i="27"/>
  <c r="G22" i="27"/>
  <c r="H23" i="27"/>
  <c r="F22" i="27"/>
  <c r="G23" i="27"/>
  <c r="E22" i="27"/>
  <c r="F23" i="27"/>
  <c r="D22" i="27"/>
  <c r="E23" i="27"/>
  <c r="D23" i="27"/>
  <c r="C23" i="27"/>
  <c r="N16" i="10"/>
  <c r="M16" i="10"/>
  <c r="N17" i="10"/>
  <c r="L16" i="10"/>
  <c r="M17" i="10"/>
  <c r="K16" i="10"/>
  <c r="L17" i="10"/>
  <c r="J16" i="10"/>
  <c r="K17" i="10"/>
  <c r="I16" i="10"/>
  <c r="J17" i="10"/>
  <c r="H16" i="10"/>
  <c r="I17" i="10"/>
  <c r="G16" i="10"/>
  <c r="H17" i="10"/>
  <c r="F16" i="10"/>
  <c r="G17" i="10"/>
  <c r="E16" i="10"/>
  <c r="F17" i="10"/>
  <c r="D16" i="10"/>
  <c r="E17" i="10"/>
  <c r="D17" i="10"/>
  <c r="C17" i="10"/>
  <c r="N13" i="10"/>
  <c r="M13" i="10"/>
  <c r="N14" i="10"/>
  <c r="L13" i="10"/>
  <c r="M14" i="10"/>
  <c r="K13" i="10"/>
  <c r="L14" i="10"/>
  <c r="J13" i="10"/>
  <c r="K14" i="10"/>
  <c r="I13" i="10"/>
  <c r="J14" i="10"/>
  <c r="H13" i="10"/>
  <c r="I14" i="10"/>
  <c r="G13" i="10"/>
  <c r="H14" i="10"/>
  <c r="F13" i="10"/>
  <c r="G14" i="10"/>
  <c r="E13" i="10"/>
  <c r="F14" i="10"/>
  <c r="D13" i="10"/>
  <c r="E14" i="10"/>
  <c r="D14" i="10"/>
  <c r="C14" i="10"/>
  <c r="N25" i="12"/>
  <c r="M25" i="12"/>
  <c r="N26" i="12"/>
  <c r="L25" i="12"/>
  <c r="M26" i="12"/>
  <c r="K25" i="12"/>
  <c r="L26" i="12"/>
  <c r="J25" i="12"/>
  <c r="K26" i="12"/>
  <c r="I25" i="12"/>
  <c r="J26" i="12"/>
  <c r="H25" i="12"/>
  <c r="I26" i="12"/>
  <c r="G25" i="12"/>
  <c r="H26" i="12"/>
  <c r="F25" i="12"/>
  <c r="G26" i="12"/>
  <c r="E25" i="12"/>
  <c r="F26" i="12"/>
  <c r="D25" i="12"/>
  <c r="E26" i="12"/>
  <c r="D26" i="12"/>
  <c r="C26" i="12"/>
  <c r="N22" i="12"/>
  <c r="M22" i="12"/>
  <c r="N23" i="12"/>
  <c r="L22" i="12"/>
  <c r="M23" i="12"/>
  <c r="K22" i="12"/>
  <c r="L23" i="12"/>
  <c r="J22" i="12"/>
  <c r="K23" i="12"/>
  <c r="I22" i="12"/>
  <c r="J23" i="12"/>
  <c r="H22" i="12"/>
  <c r="I23" i="12"/>
  <c r="G22" i="12"/>
  <c r="H23" i="12"/>
  <c r="F22" i="12"/>
  <c r="G23" i="12"/>
  <c r="E22" i="12"/>
  <c r="F23" i="12"/>
  <c r="D22" i="12"/>
  <c r="E23" i="12"/>
  <c r="D23" i="12"/>
  <c r="C23" i="12"/>
  <c r="N19" i="12"/>
  <c r="M19" i="12"/>
  <c r="N20" i="12"/>
  <c r="L19" i="12"/>
  <c r="M20" i="12"/>
  <c r="K19" i="12"/>
  <c r="L20" i="12"/>
  <c r="J19" i="12"/>
  <c r="K20" i="12"/>
  <c r="I19" i="12"/>
  <c r="J20" i="12"/>
  <c r="H19" i="12"/>
  <c r="I20" i="12"/>
  <c r="G19" i="12"/>
  <c r="H20" i="12"/>
  <c r="F19" i="12"/>
  <c r="G20" i="12"/>
  <c r="E19" i="12"/>
  <c r="F20" i="12"/>
  <c r="D19" i="12"/>
  <c r="E20" i="12"/>
  <c r="D20" i="12"/>
  <c r="C20" i="12"/>
  <c r="N25" i="14"/>
  <c r="M25" i="14"/>
  <c r="N26" i="14"/>
  <c r="L25" i="14"/>
  <c r="M26" i="14"/>
  <c r="K25" i="14"/>
  <c r="L26" i="14"/>
  <c r="G25" i="14"/>
  <c r="K26" i="14"/>
  <c r="J25" i="14"/>
  <c r="I25" i="14"/>
  <c r="J26" i="14"/>
  <c r="H25" i="14"/>
  <c r="I26" i="14"/>
  <c r="H26" i="14"/>
  <c r="F25" i="14"/>
  <c r="G26" i="14"/>
  <c r="E25" i="14"/>
  <c r="F26" i="14"/>
  <c r="D25" i="14"/>
  <c r="E26" i="14"/>
  <c r="D26" i="14"/>
  <c r="C26" i="14"/>
  <c r="N22" i="14"/>
  <c r="M22" i="14"/>
  <c r="N23" i="14"/>
  <c r="L22" i="14"/>
  <c r="M23" i="14"/>
  <c r="K22" i="14"/>
  <c r="L23" i="14"/>
  <c r="G22" i="14"/>
  <c r="K23" i="14"/>
  <c r="J22" i="14"/>
  <c r="I22" i="14"/>
  <c r="J23" i="14"/>
  <c r="H22" i="14"/>
  <c r="I23" i="14"/>
  <c r="H23" i="14"/>
  <c r="F22" i="14"/>
  <c r="G23" i="14"/>
  <c r="E22" i="14"/>
  <c r="F23" i="14"/>
  <c r="D22" i="14"/>
  <c r="E23" i="14"/>
  <c r="D23" i="14"/>
  <c r="C23" i="14"/>
  <c r="N19" i="14"/>
  <c r="M19" i="14"/>
  <c r="N20" i="14"/>
  <c r="L19" i="14"/>
  <c r="M20" i="14"/>
  <c r="K19" i="14"/>
  <c r="L20" i="14"/>
  <c r="G19" i="14"/>
  <c r="K20" i="14"/>
  <c r="J19" i="14"/>
  <c r="I19" i="14"/>
  <c r="J20" i="14"/>
  <c r="H19" i="14"/>
  <c r="I20" i="14"/>
  <c r="H20" i="14"/>
  <c r="F19" i="14"/>
  <c r="G20" i="14"/>
  <c r="E19" i="14"/>
  <c r="F20" i="14"/>
  <c r="D19" i="14"/>
  <c r="E20" i="14"/>
  <c r="D20" i="14"/>
  <c r="C20" i="14"/>
  <c r="N28" i="28"/>
  <c r="M28" i="28"/>
  <c r="N29" i="28"/>
  <c r="L28" i="28"/>
  <c r="M29" i="28"/>
  <c r="K28" i="28"/>
  <c r="L29" i="28"/>
  <c r="J28" i="28"/>
  <c r="K29" i="28"/>
  <c r="I28" i="28"/>
  <c r="J29" i="28"/>
  <c r="H28" i="28"/>
  <c r="I29" i="28"/>
  <c r="G28" i="28"/>
  <c r="H29" i="28"/>
  <c r="F28" i="28"/>
  <c r="G29" i="28"/>
  <c r="E28" i="28"/>
  <c r="F29" i="28"/>
  <c r="D28" i="28"/>
  <c r="E29" i="28"/>
  <c r="D29" i="28"/>
  <c r="C29" i="28"/>
  <c r="N25" i="28"/>
  <c r="M25" i="28"/>
  <c r="N26" i="28"/>
  <c r="L25" i="28"/>
  <c r="M26" i="28"/>
  <c r="K25" i="28"/>
  <c r="L26" i="28"/>
  <c r="J25" i="28"/>
  <c r="K26" i="28"/>
  <c r="I25" i="28"/>
  <c r="J26" i="28"/>
  <c r="H25" i="28"/>
  <c r="I26" i="28"/>
  <c r="G25" i="28"/>
  <c r="H26" i="28"/>
  <c r="F25" i="28"/>
  <c r="G26" i="28"/>
  <c r="E25" i="28"/>
  <c r="F26" i="28"/>
  <c r="D25" i="28"/>
  <c r="E26" i="28"/>
  <c r="D26" i="28"/>
  <c r="C26" i="28"/>
  <c r="N22" i="28"/>
  <c r="M22" i="28"/>
  <c r="N23" i="28"/>
  <c r="L22" i="28"/>
  <c r="M23" i="28"/>
  <c r="K22" i="28"/>
  <c r="L23" i="28"/>
  <c r="J22" i="28"/>
  <c r="K23" i="28"/>
  <c r="I22" i="28"/>
  <c r="J23" i="28"/>
  <c r="H22" i="28"/>
  <c r="I23" i="28"/>
  <c r="G22" i="28"/>
  <c r="H23" i="28"/>
  <c r="F22" i="28"/>
  <c r="G23" i="28"/>
  <c r="E22" i="28"/>
  <c r="F23" i="28"/>
  <c r="D22" i="28"/>
  <c r="E23" i="28"/>
  <c r="D23" i="28"/>
  <c r="C23" i="28"/>
  <c r="N19" i="28"/>
  <c r="M19" i="28"/>
  <c r="N20" i="28"/>
  <c r="L19" i="28"/>
  <c r="M20" i="28"/>
  <c r="K19" i="28"/>
  <c r="L20" i="28"/>
  <c r="J19" i="28"/>
  <c r="K20" i="28"/>
  <c r="I19" i="28"/>
  <c r="J20" i="28"/>
  <c r="H19" i="28"/>
  <c r="I20" i="28"/>
  <c r="G19" i="28"/>
  <c r="H20" i="28"/>
  <c r="F19" i="28"/>
  <c r="G20" i="28"/>
  <c r="E19" i="28"/>
  <c r="F20" i="28"/>
  <c r="D19" i="28"/>
  <c r="E20" i="28"/>
  <c r="D20" i="28"/>
  <c r="C20" i="28"/>
  <c r="N16" i="28"/>
  <c r="M16" i="28"/>
  <c r="N17" i="28"/>
  <c r="L16" i="28"/>
  <c r="M17" i="28"/>
  <c r="K16" i="28"/>
  <c r="L17" i="28"/>
  <c r="J16" i="28"/>
  <c r="K17" i="28"/>
  <c r="I16" i="28"/>
  <c r="J17" i="28"/>
  <c r="H16" i="28"/>
  <c r="I17" i="28"/>
  <c r="G16" i="28"/>
  <c r="H17" i="28"/>
  <c r="F16" i="28"/>
  <c r="G17" i="28"/>
  <c r="E16" i="28"/>
  <c r="F17" i="28"/>
  <c r="D16" i="28"/>
  <c r="E17" i="28"/>
  <c r="D17" i="28"/>
  <c r="C17" i="28"/>
  <c r="N16" i="23"/>
  <c r="M16" i="23"/>
  <c r="N17" i="23"/>
  <c r="L16" i="23"/>
  <c r="M17" i="23"/>
  <c r="K16" i="23"/>
  <c r="L17" i="23"/>
  <c r="J16" i="23"/>
  <c r="K17" i="23"/>
  <c r="I16" i="23"/>
  <c r="J17" i="23"/>
  <c r="H16" i="23"/>
  <c r="I17" i="23"/>
  <c r="G16" i="23"/>
  <c r="H17" i="23"/>
  <c r="F16" i="23"/>
  <c r="G17" i="23"/>
  <c r="E16" i="23"/>
  <c r="F17" i="23"/>
  <c r="D16" i="23"/>
  <c r="E17" i="23"/>
  <c r="D17" i="23"/>
  <c r="C17" i="23"/>
  <c r="N13" i="23"/>
  <c r="M13" i="23"/>
  <c r="L13" i="23"/>
  <c r="M14" i="23"/>
  <c r="K13" i="23"/>
  <c r="L14" i="23"/>
  <c r="J13" i="23"/>
  <c r="K14" i="23"/>
  <c r="I13" i="23"/>
  <c r="J14" i="23"/>
  <c r="H13" i="23"/>
  <c r="I14" i="23"/>
  <c r="G13" i="23"/>
  <c r="H14" i="23"/>
  <c r="F13" i="23"/>
  <c r="G14" i="23"/>
  <c r="E13" i="23"/>
  <c r="F14" i="23"/>
  <c r="D13" i="23"/>
  <c r="E14" i="23"/>
  <c r="D14" i="23"/>
  <c r="C14" i="23"/>
  <c r="K19" i="16"/>
  <c r="K16" i="16"/>
  <c r="J16" i="16"/>
  <c r="K17" i="16"/>
  <c r="N25" i="16"/>
  <c r="M25" i="16"/>
  <c r="N26" i="16"/>
  <c r="L25" i="16"/>
  <c r="M26" i="16"/>
  <c r="K25" i="16"/>
  <c r="L26" i="16"/>
  <c r="J25" i="16"/>
  <c r="K26" i="16"/>
  <c r="I25" i="16"/>
  <c r="J26" i="16"/>
  <c r="H25" i="16"/>
  <c r="I26" i="16"/>
  <c r="G25" i="16"/>
  <c r="H26" i="16"/>
  <c r="F25" i="16"/>
  <c r="G26" i="16"/>
  <c r="E25" i="16"/>
  <c r="F26" i="16"/>
  <c r="D25" i="16"/>
  <c r="E26" i="16"/>
  <c r="D26" i="16"/>
  <c r="C26" i="16"/>
  <c r="N22" i="16"/>
  <c r="M22" i="16"/>
  <c r="N23" i="16"/>
  <c r="L22" i="16"/>
  <c r="M23" i="16"/>
  <c r="K22" i="16"/>
  <c r="L23" i="16"/>
  <c r="J22" i="16"/>
  <c r="K23" i="16"/>
  <c r="I22" i="16"/>
  <c r="J23" i="16"/>
  <c r="H22" i="16"/>
  <c r="I23" i="16"/>
  <c r="G22" i="16"/>
  <c r="H23" i="16"/>
  <c r="F22" i="16"/>
  <c r="G23" i="16"/>
  <c r="E22" i="16"/>
  <c r="F23" i="16"/>
  <c r="D22" i="16"/>
  <c r="E23" i="16"/>
  <c r="D23" i="16"/>
  <c r="C23" i="16"/>
  <c r="N19" i="16"/>
  <c r="M19" i="16"/>
  <c r="N20" i="16"/>
  <c r="L19" i="16"/>
  <c r="M20" i="16"/>
  <c r="L20" i="16"/>
  <c r="J19" i="16"/>
  <c r="K20" i="16"/>
  <c r="I19" i="16"/>
  <c r="J20" i="16"/>
  <c r="H19" i="16"/>
  <c r="I20" i="16"/>
  <c r="G19" i="16"/>
  <c r="H20" i="16"/>
  <c r="F19" i="16"/>
  <c r="G20" i="16"/>
  <c r="E19" i="16"/>
  <c r="F20" i="16"/>
  <c r="D19" i="16"/>
  <c r="E20" i="16"/>
  <c r="D20" i="16"/>
  <c r="C20" i="16"/>
  <c r="N31" i="5"/>
  <c r="M31" i="5"/>
  <c r="N32" i="5"/>
  <c r="L31" i="5"/>
  <c r="M32" i="5"/>
  <c r="K31" i="5"/>
  <c r="L32" i="5"/>
  <c r="J31" i="5"/>
  <c r="K32" i="5"/>
  <c r="I31" i="5"/>
  <c r="J32" i="5"/>
  <c r="H31" i="5"/>
  <c r="I32" i="5"/>
  <c r="G31" i="5"/>
  <c r="H32" i="5"/>
  <c r="F31" i="5"/>
  <c r="G32" i="5"/>
  <c r="E31" i="5"/>
  <c r="F32" i="5"/>
  <c r="D31" i="5"/>
  <c r="E32" i="5"/>
  <c r="D32" i="5"/>
  <c r="C32" i="5"/>
  <c r="N28" i="5"/>
  <c r="M28" i="5"/>
  <c r="N29" i="5"/>
  <c r="L28" i="5"/>
  <c r="M29" i="5"/>
  <c r="K28" i="5"/>
  <c r="L29" i="5"/>
  <c r="J28" i="5"/>
  <c r="K29" i="5"/>
  <c r="I28" i="5"/>
  <c r="J29" i="5"/>
  <c r="H28" i="5"/>
  <c r="I29" i="5"/>
  <c r="G28" i="5"/>
  <c r="H29" i="5"/>
  <c r="F28" i="5"/>
  <c r="G29" i="5"/>
  <c r="E28" i="5"/>
  <c r="F29" i="5"/>
  <c r="D28" i="5"/>
  <c r="E29" i="5"/>
  <c r="D29" i="5"/>
  <c r="C29" i="5"/>
  <c r="N25" i="5"/>
  <c r="M25" i="5"/>
  <c r="N26" i="5"/>
  <c r="L25" i="5"/>
  <c r="M26" i="5"/>
  <c r="K25" i="5"/>
  <c r="L26" i="5"/>
  <c r="J25" i="5"/>
  <c r="K26" i="5"/>
  <c r="I25" i="5"/>
  <c r="J26" i="5"/>
  <c r="H25" i="5"/>
  <c r="I26" i="5"/>
  <c r="G25" i="5"/>
  <c r="H26" i="5"/>
  <c r="F25" i="5"/>
  <c r="G26" i="5"/>
  <c r="E25" i="5"/>
  <c r="F26" i="5"/>
  <c r="D25" i="5"/>
  <c r="E26" i="5"/>
  <c r="D26" i="5"/>
  <c r="C26" i="5"/>
  <c r="N22" i="5"/>
  <c r="M22" i="5"/>
  <c r="N23" i="5"/>
  <c r="L22" i="5"/>
  <c r="M23" i="5"/>
  <c r="K22" i="5"/>
  <c r="L23" i="5"/>
  <c r="J22" i="5"/>
  <c r="K23" i="5"/>
  <c r="I22" i="5"/>
  <c r="J23" i="5"/>
  <c r="H22" i="5"/>
  <c r="I23" i="5"/>
  <c r="G22" i="5"/>
  <c r="H23" i="5"/>
  <c r="F22" i="5"/>
  <c r="G23" i="5"/>
  <c r="E22" i="5"/>
  <c r="F23" i="5"/>
  <c r="D22" i="5"/>
  <c r="E23" i="5"/>
  <c r="D23" i="5"/>
  <c r="C23" i="5"/>
  <c r="N19" i="5"/>
  <c r="M19" i="5"/>
  <c r="L19" i="5"/>
  <c r="M20" i="5"/>
  <c r="K19" i="5"/>
  <c r="L20" i="5"/>
  <c r="J19" i="5"/>
  <c r="K20" i="5"/>
  <c r="I19" i="5"/>
  <c r="J20" i="5"/>
  <c r="H19" i="5"/>
  <c r="I20" i="5"/>
  <c r="G19" i="5"/>
  <c r="H20" i="5"/>
  <c r="F19" i="5"/>
  <c r="G20" i="5"/>
  <c r="E19" i="5"/>
  <c r="F20" i="5"/>
  <c r="D19" i="5"/>
  <c r="E20" i="5"/>
  <c r="D20" i="5"/>
  <c r="C20" i="5"/>
  <c r="N28" i="25"/>
  <c r="M28" i="25"/>
  <c r="N29" i="25"/>
  <c r="L28" i="25"/>
  <c r="M29" i="25"/>
  <c r="K28" i="25"/>
  <c r="L29" i="25"/>
  <c r="J28" i="25"/>
  <c r="K29" i="25"/>
  <c r="I28" i="25"/>
  <c r="J29" i="25"/>
  <c r="H28" i="25"/>
  <c r="I29" i="25"/>
  <c r="G28" i="25"/>
  <c r="H29" i="25"/>
  <c r="F28" i="25"/>
  <c r="G29" i="25"/>
  <c r="E28" i="25"/>
  <c r="F29" i="25"/>
  <c r="D28" i="25"/>
  <c r="E29" i="25"/>
  <c r="D29" i="25"/>
  <c r="C29" i="25"/>
  <c r="N25" i="25"/>
  <c r="M25" i="25"/>
  <c r="L25" i="25"/>
  <c r="M26" i="25"/>
  <c r="K25" i="25"/>
  <c r="L26" i="25"/>
  <c r="J25" i="25"/>
  <c r="K26" i="25"/>
  <c r="I25" i="25"/>
  <c r="J26" i="25"/>
  <c r="H25" i="25"/>
  <c r="I26" i="25"/>
  <c r="G25" i="25"/>
  <c r="H26" i="25"/>
  <c r="F25" i="25"/>
  <c r="G26" i="25"/>
  <c r="E25" i="25"/>
  <c r="F26" i="25"/>
  <c r="D25" i="25"/>
  <c r="E26" i="25"/>
  <c r="D26" i="25"/>
  <c r="C26" i="25"/>
  <c r="N22" i="25"/>
  <c r="M22" i="25"/>
  <c r="N23" i="25"/>
  <c r="L22" i="25"/>
  <c r="M23" i="25"/>
  <c r="K22" i="25"/>
  <c r="L23" i="25"/>
  <c r="J22" i="25"/>
  <c r="K23" i="25"/>
  <c r="I22" i="25"/>
  <c r="J23" i="25"/>
  <c r="H22" i="25"/>
  <c r="I23" i="25"/>
  <c r="G22" i="25"/>
  <c r="H23" i="25"/>
  <c r="F22" i="25"/>
  <c r="G23" i="25"/>
  <c r="E22" i="25"/>
  <c r="F23" i="25"/>
  <c r="D22" i="25"/>
  <c r="E23" i="25"/>
  <c r="D23" i="25"/>
  <c r="C23" i="25"/>
  <c r="N19" i="25"/>
  <c r="M19" i="25"/>
  <c r="N20" i="25"/>
  <c r="L19" i="25"/>
  <c r="M20" i="25"/>
  <c r="K19" i="25"/>
  <c r="L20" i="25"/>
  <c r="J19" i="25"/>
  <c r="K20" i="25"/>
  <c r="I19" i="25"/>
  <c r="J20" i="25"/>
  <c r="H19" i="25"/>
  <c r="I20" i="25"/>
  <c r="G19" i="25"/>
  <c r="H20" i="25"/>
  <c r="F19" i="25"/>
  <c r="G20" i="25"/>
  <c r="E19" i="25"/>
  <c r="F20" i="25"/>
  <c r="D19" i="25"/>
  <c r="E20" i="25"/>
  <c r="D20" i="25"/>
  <c r="C20" i="25"/>
  <c r="N22" i="6"/>
  <c r="M22" i="6"/>
  <c r="N23" i="6"/>
  <c r="L22" i="6"/>
  <c r="M23" i="6"/>
  <c r="K22" i="6"/>
  <c r="L23" i="6"/>
  <c r="J22" i="6"/>
  <c r="K23" i="6"/>
  <c r="I22" i="6"/>
  <c r="J23" i="6"/>
  <c r="H22" i="6"/>
  <c r="I23" i="6"/>
  <c r="G22" i="6"/>
  <c r="H23" i="6"/>
  <c r="F22" i="6"/>
  <c r="G23" i="6"/>
  <c r="E22" i="6"/>
  <c r="F23" i="6"/>
  <c r="D22" i="6"/>
  <c r="E23" i="6"/>
  <c r="D23" i="6"/>
  <c r="C23" i="6"/>
  <c r="N19" i="6"/>
  <c r="M19" i="6"/>
  <c r="N20" i="6"/>
  <c r="L19" i="6"/>
  <c r="M20" i="6"/>
  <c r="K19" i="6"/>
  <c r="L20" i="6"/>
  <c r="J19" i="6"/>
  <c r="K20" i="6"/>
  <c r="I19" i="6"/>
  <c r="J20" i="6"/>
  <c r="H19" i="6"/>
  <c r="I20" i="6"/>
  <c r="G19" i="6"/>
  <c r="H20" i="6"/>
  <c r="F19" i="6"/>
  <c r="G20" i="6"/>
  <c r="E19" i="6"/>
  <c r="F20" i="6"/>
  <c r="D19" i="6"/>
  <c r="E20" i="6"/>
  <c r="D20" i="6"/>
  <c r="C20" i="6"/>
  <c r="N16" i="6"/>
  <c r="M16" i="6"/>
  <c r="N17" i="6"/>
  <c r="L16" i="6"/>
  <c r="M17" i="6"/>
  <c r="K16" i="6"/>
  <c r="L17" i="6"/>
  <c r="J16" i="6"/>
  <c r="K17" i="6"/>
  <c r="I16" i="6"/>
  <c r="J17" i="6"/>
  <c r="H16" i="6"/>
  <c r="I17" i="6"/>
  <c r="G16" i="6"/>
  <c r="H17" i="6"/>
  <c r="F16" i="6"/>
  <c r="G17" i="6"/>
  <c r="E16" i="6"/>
  <c r="F17" i="6"/>
  <c r="D16" i="6"/>
  <c r="E17" i="6"/>
  <c r="D17" i="6"/>
  <c r="C17" i="6"/>
  <c r="N25" i="17"/>
  <c r="M25" i="17"/>
  <c r="N26" i="17"/>
  <c r="L25" i="17"/>
  <c r="M26" i="17"/>
  <c r="K25" i="17"/>
  <c r="L26" i="17"/>
  <c r="J25" i="17"/>
  <c r="K26" i="17"/>
  <c r="I25" i="17"/>
  <c r="J26" i="17"/>
  <c r="H25" i="17"/>
  <c r="I26" i="17"/>
  <c r="G25" i="17"/>
  <c r="H26" i="17"/>
  <c r="F25" i="17"/>
  <c r="G26" i="17"/>
  <c r="E25" i="17"/>
  <c r="F26" i="17"/>
  <c r="D25" i="17"/>
  <c r="E26" i="17"/>
  <c r="D26" i="17"/>
  <c r="C26" i="17"/>
  <c r="N22" i="17"/>
  <c r="M22" i="17"/>
  <c r="N23" i="17"/>
  <c r="L22" i="17"/>
  <c r="M23" i="17"/>
  <c r="K22" i="17"/>
  <c r="L23" i="17"/>
  <c r="J22" i="17"/>
  <c r="K23" i="17"/>
  <c r="I22" i="17"/>
  <c r="J23" i="17"/>
  <c r="H22" i="17"/>
  <c r="I23" i="17"/>
  <c r="G22" i="17"/>
  <c r="H23" i="17"/>
  <c r="F22" i="17"/>
  <c r="G23" i="17"/>
  <c r="E22" i="17"/>
  <c r="F23" i="17"/>
  <c r="D22" i="17"/>
  <c r="E23" i="17"/>
  <c r="D23" i="17"/>
  <c r="C23" i="17"/>
  <c r="N19" i="17"/>
  <c r="M19" i="17"/>
  <c r="N20" i="17"/>
  <c r="L19" i="17"/>
  <c r="M20" i="17"/>
  <c r="K19" i="17"/>
  <c r="L20" i="17"/>
  <c r="J19" i="17"/>
  <c r="K20" i="17"/>
  <c r="I19" i="17"/>
  <c r="J20" i="17"/>
  <c r="H19" i="17"/>
  <c r="I20" i="17"/>
  <c r="G19" i="17"/>
  <c r="H20" i="17"/>
  <c r="F19" i="17"/>
  <c r="G20" i="17"/>
  <c r="E19" i="17"/>
  <c r="F20" i="17"/>
  <c r="D19" i="17"/>
  <c r="E20" i="17"/>
  <c r="D20" i="17"/>
  <c r="C20" i="17"/>
  <c r="N22" i="29"/>
  <c r="M22" i="29"/>
  <c r="N23" i="29"/>
  <c r="L22" i="29"/>
  <c r="M23" i="29"/>
  <c r="K22" i="29"/>
  <c r="L23" i="29"/>
  <c r="J22" i="29"/>
  <c r="K23" i="29"/>
  <c r="I22" i="29"/>
  <c r="J23" i="29"/>
  <c r="H22" i="29"/>
  <c r="I23" i="29"/>
  <c r="G22" i="29"/>
  <c r="H23" i="29"/>
  <c r="F22" i="29"/>
  <c r="G23" i="29"/>
  <c r="E22" i="29"/>
  <c r="F23" i="29"/>
  <c r="D22" i="29"/>
  <c r="E23" i="29"/>
  <c r="D23" i="29"/>
  <c r="C23" i="29"/>
  <c r="N19" i="29"/>
  <c r="M19" i="29"/>
  <c r="N20" i="29"/>
  <c r="L19" i="29"/>
  <c r="M20" i="29"/>
  <c r="K19" i="29"/>
  <c r="L20" i="29"/>
  <c r="J19" i="29"/>
  <c r="K20" i="29"/>
  <c r="I19" i="29"/>
  <c r="J20" i="29"/>
  <c r="H19" i="29"/>
  <c r="I20" i="29"/>
  <c r="G19" i="29"/>
  <c r="H20" i="29"/>
  <c r="F19" i="29"/>
  <c r="G20" i="29"/>
  <c r="E19" i="29"/>
  <c r="F20" i="29"/>
  <c r="D19" i="29"/>
  <c r="E20" i="29"/>
  <c r="D20" i="29"/>
  <c r="C20" i="29"/>
  <c r="N25" i="18"/>
  <c r="M25" i="18"/>
  <c r="N26" i="18"/>
  <c r="L25" i="18"/>
  <c r="M26" i="18"/>
  <c r="K25" i="18"/>
  <c r="L26" i="18"/>
  <c r="J25" i="18"/>
  <c r="K26" i="18"/>
  <c r="I25" i="18"/>
  <c r="J26" i="18"/>
  <c r="H25" i="18"/>
  <c r="I26" i="18"/>
  <c r="G25" i="18"/>
  <c r="H26" i="18"/>
  <c r="F25" i="18"/>
  <c r="G26" i="18"/>
  <c r="E25" i="18"/>
  <c r="F26" i="18"/>
  <c r="D25" i="18"/>
  <c r="E26" i="18"/>
  <c r="D26" i="18"/>
  <c r="C26" i="18"/>
  <c r="N22" i="18"/>
  <c r="M22" i="18"/>
  <c r="N23" i="18"/>
  <c r="L22" i="18"/>
  <c r="M23" i="18"/>
  <c r="K22" i="18"/>
  <c r="L23" i="18"/>
  <c r="J22" i="18"/>
  <c r="K23" i="18"/>
  <c r="I22" i="18"/>
  <c r="J23" i="18"/>
  <c r="H22" i="18"/>
  <c r="I23" i="18"/>
  <c r="G22" i="18"/>
  <c r="H23" i="18"/>
  <c r="F22" i="18"/>
  <c r="G23" i="18"/>
  <c r="E22" i="18"/>
  <c r="F23" i="18"/>
  <c r="D22" i="18"/>
  <c r="E23" i="18"/>
  <c r="D23" i="18"/>
  <c r="C23" i="18"/>
  <c r="N19" i="18"/>
  <c r="M19" i="18"/>
  <c r="N20" i="18"/>
  <c r="L19" i="18"/>
  <c r="M20" i="18"/>
  <c r="K19" i="18"/>
  <c r="L20" i="18"/>
  <c r="J19" i="18"/>
  <c r="K20" i="18"/>
  <c r="I19" i="18"/>
  <c r="J20" i="18"/>
  <c r="H19" i="18"/>
  <c r="I20" i="18"/>
  <c r="G19" i="18"/>
  <c r="H20" i="18"/>
  <c r="F19" i="18"/>
  <c r="G20" i="18"/>
  <c r="E19" i="18"/>
  <c r="F20" i="18"/>
  <c r="D19" i="18"/>
  <c r="E20" i="18"/>
  <c r="D20" i="18"/>
  <c r="C20" i="18"/>
  <c r="N31" i="19"/>
  <c r="M31" i="19"/>
  <c r="N32" i="19"/>
  <c r="L31" i="19"/>
  <c r="M32" i="19"/>
  <c r="K31" i="19"/>
  <c r="L32" i="19"/>
  <c r="J31" i="19"/>
  <c r="K32" i="19"/>
  <c r="I31" i="19"/>
  <c r="J32" i="19"/>
  <c r="H31" i="19"/>
  <c r="I32" i="19"/>
  <c r="G31" i="19"/>
  <c r="H32" i="19"/>
  <c r="F31" i="19"/>
  <c r="G32" i="19"/>
  <c r="E31" i="19"/>
  <c r="F32" i="19"/>
  <c r="D31" i="19"/>
  <c r="E32" i="19"/>
  <c r="D32" i="19"/>
  <c r="C32" i="19"/>
  <c r="N28" i="19"/>
  <c r="M28" i="19"/>
  <c r="L28" i="19"/>
  <c r="M29" i="19"/>
  <c r="K28" i="19"/>
  <c r="L29" i="19"/>
  <c r="J28" i="19"/>
  <c r="K29" i="19"/>
  <c r="I28" i="19"/>
  <c r="J29" i="19"/>
  <c r="H28" i="19"/>
  <c r="I29" i="19"/>
  <c r="G28" i="19"/>
  <c r="H29" i="19"/>
  <c r="F28" i="19"/>
  <c r="G29" i="19"/>
  <c r="E28" i="19"/>
  <c r="F29" i="19"/>
  <c r="D28" i="19"/>
  <c r="E29" i="19"/>
  <c r="D29" i="19"/>
  <c r="C29" i="19"/>
  <c r="N25" i="19"/>
  <c r="M25" i="19"/>
  <c r="N26" i="19"/>
  <c r="L25" i="19"/>
  <c r="M26" i="19"/>
  <c r="K25" i="19"/>
  <c r="L26" i="19"/>
  <c r="J25" i="19"/>
  <c r="K26" i="19"/>
  <c r="I25" i="19"/>
  <c r="J26" i="19"/>
  <c r="H25" i="19"/>
  <c r="I26" i="19"/>
  <c r="G25" i="19"/>
  <c r="H26" i="19"/>
  <c r="F25" i="19"/>
  <c r="G26" i="19"/>
  <c r="E25" i="19"/>
  <c r="F26" i="19"/>
  <c r="D25" i="19"/>
  <c r="E26" i="19"/>
  <c r="D26" i="19"/>
  <c r="C26" i="19"/>
  <c r="N22" i="19"/>
  <c r="M22" i="19"/>
  <c r="N23" i="19"/>
  <c r="L22" i="19"/>
  <c r="M23" i="19"/>
  <c r="K22" i="19"/>
  <c r="L23" i="19"/>
  <c r="J22" i="19"/>
  <c r="K23" i="19"/>
  <c r="I22" i="19"/>
  <c r="J23" i="19"/>
  <c r="H22" i="19"/>
  <c r="I23" i="19"/>
  <c r="G22" i="19"/>
  <c r="H23" i="19"/>
  <c r="F22" i="19"/>
  <c r="G23" i="19"/>
  <c r="E22" i="19"/>
  <c r="F23" i="19"/>
  <c r="D22" i="19"/>
  <c r="E23" i="19"/>
  <c r="D23" i="19"/>
  <c r="C23" i="19"/>
  <c r="N19" i="19"/>
  <c r="M19" i="19"/>
  <c r="L19" i="19"/>
  <c r="M20" i="19"/>
  <c r="K19" i="19"/>
  <c r="L20" i="19"/>
  <c r="J19" i="19"/>
  <c r="K20" i="19"/>
  <c r="I19" i="19"/>
  <c r="J20" i="19"/>
  <c r="H19" i="19"/>
  <c r="I20" i="19"/>
  <c r="G19" i="19"/>
  <c r="H20" i="19"/>
  <c r="F19" i="19"/>
  <c r="G20" i="19"/>
  <c r="E19" i="19"/>
  <c r="F20" i="19"/>
  <c r="D19" i="19"/>
  <c r="E20" i="19"/>
  <c r="D20" i="19"/>
  <c r="C20" i="19"/>
  <c r="N10" i="7"/>
  <c r="M10" i="7"/>
  <c r="N11" i="7"/>
  <c r="L10" i="7"/>
  <c r="M11" i="7"/>
  <c r="K10" i="7"/>
  <c r="L11" i="7"/>
  <c r="J10" i="7"/>
  <c r="K11" i="7"/>
  <c r="I10" i="7"/>
  <c r="J11" i="7"/>
  <c r="H10" i="7"/>
  <c r="I11" i="7"/>
  <c r="G10" i="7"/>
  <c r="H11" i="7"/>
  <c r="F10" i="7"/>
  <c r="G11" i="7"/>
  <c r="E10" i="7"/>
  <c r="F11" i="7"/>
  <c r="D10" i="7"/>
  <c r="E11" i="7"/>
  <c r="D11" i="7"/>
  <c r="C11" i="7"/>
  <c r="F13" i="24"/>
  <c r="N16" i="24"/>
  <c r="M16" i="24"/>
  <c r="L16" i="24"/>
  <c r="M17" i="24"/>
  <c r="K16" i="24"/>
  <c r="L17" i="24"/>
  <c r="J16" i="24"/>
  <c r="K17" i="24"/>
  <c r="I16" i="24"/>
  <c r="J17" i="24"/>
  <c r="H16" i="24"/>
  <c r="I17" i="24"/>
  <c r="G16" i="24"/>
  <c r="H17" i="24"/>
  <c r="F16" i="24"/>
  <c r="G17" i="24"/>
  <c r="E16" i="24"/>
  <c r="F17" i="24"/>
  <c r="D16" i="24"/>
  <c r="E17" i="24"/>
  <c r="D17" i="24"/>
  <c r="C17" i="24"/>
  <c r="N13" i="24"/>
  <c r="M13" i="24"/>
  <c r="N14" i="24"/>
  <c r="L13" i="24"/>
  <c r="M14" i="24"/>
  <c r="K13" i="24"/>
  <c r="L14" i="24"/>
  <c r="J13" i="24"/>
  <c r="K14" i="24"/>
  <c r="I13" i="24"/>
  <c r="J14" i="24"/>
  <c r="H13" i="24"/>
  <c r="I14" i="24"/>
  <c r="G13" i="24"/>
  <c r="H14" i="24"/>
  <c r="G14" i="24"/>
  <c r="E13" i="24"/>
  <c r="F14" i="24"/>
  <c r="D13" i="24"/>
  <c r="E14" i="24"/>
  <c r="D14" i="24"/>
  <c r="C14" i="24"/>
  <c r="K4" i="33"/>
  <c r="L4" i="33"/>
  <c r="L7" i="33"/>
  <c r="D4" i="33"/>
  <c r="E4" i="33"/>
  <c r="F4" i="33"/>
  <c r="G4" i="33"/>
  <c r="H4" i="33"/>
  <c r="I4" i="33"/>
  <c r="J4" i="33"/>
  <c r="N4" i="33"/>
  <c r="M4" i="33"/>
  <c r="N7" i="33"/>
  <c r="M7" i="33"/>
  <c r="N8" i="33"/>
  <c r="M8" i="33"/>
  <c r="K7" i="33"/>
  <c r="L8" i="33"/>
  <c r="J7" i="33"/>
  <c r="K8" i="33"/>
  <c r="I7" i="33"/>
  <c r="J8" i="33"/>
  <c r="H7" i="33"/>
  <c r="I8" i="33"/>
  <c r="G7" i="33"/>
  <c r="H8" i="33"/>
  <c r="F7" i="33"/>
  <c r="G8" i="33"/>
  <c r="E7" i="33"/>
  <c r="F8" i="33"/>
  <c r="D7" i="33"/>
  <c r="E8" i="33"/>
  <c r="D8" i="33"/>
  <c r="C8" i="33"/>
  <c r="N5" i="33"/>
  <c r="M5" i="33"/>
  <c r="L5" i="33"/>
  <c r="K5" i="33"/>
  <c r="J5" i="33"/>
  <c r="I5" i="33"/>
  <c r="H5" i="33"/>
  <c r="G5" i="33"/>
  <c r="F5" i="33"/>
  <c r="E5" i="33"/>
  <c r="D5" i="33"/>
  <c r="C5" i="33"/>
  <c r="N16" i="20"/>
  <c r="M16" i="20"/>
  <c r="N17" i="20"/>
  <c r="L16" i="20"/>
  <c r="M17" i="20"/>
  <c r="K16" i="20"/>
  <c r="L17" i="20"/>
  <c r="J16" i="20"/>
  <c r="K17" i="20"/>
  <c r="I16" i="20"/>
  <c r="J17" i="20"/>
  <c r="H16" i="20"/>
  <c r="I17" i="20"/>
  <c r="G16" i="20"/>
  <c r="H17" i="20"/>
  <c r="F16" i="20"/>
  <c r="G17" i="20"/>
  <c r="E16" i="20"/>
  <c r="F17" i="20"/>
  <c r="D16" i="20"/>
  <c r="E17" i="20"/>
  <c r="D17" i="20"/>
  <c r="C17" i="20"/>
  <c r="N13" i="20"/>
  <c r="M13" i="20"/>
  <c r="N14" i="20"/>
  <c r="L13" i="20"/>
  <c r="M14" i="20"/>
  <c r="K13" i="20"/>
  <c r="L14" i="20"/>
  <c r="J13" i="20"/>
  <c r="K14" i="20"/>
  <c r="I13" i="20"/>
  <c r="J14" i="20"/>
  <c r="H13" i="20"/>
  <c r="I14" i="20"/>
  <c r="G13" i="20"/>
  <c r="H14" i="20"/>
  <c r="F13" i="20"/>
  <c r="G14" i="20"/>
  <c r="E13" i="20"/>
  <c r="F14" i="20"/>
  <c r="D13" i="20"/>
  <c r="E14" i="20"/>
  <c r="D14" i="20"/>
  <c r="C14" i="20"/>
  <c r="L13" i="28"/>
  <c r="M14" i="28"/>
  <c r="K13" i="28"/>
  <c r="L14" i="28"/>
  <c r="J13" i="28"/>
  <c r="K14" i="28"/>
  <c r="I13" i="28"/>
  <c r="J14" i="28"/>
  <c r="H13" i="28"/>
  <c r="I14" i="28"/>
  <c r="G13" i="28"/>
  <c r="H14" i="28"/>
  <c r="F13" i="28"/>
  <c r="G14" i="28"/>
  <c r="E13" i="28"/>
  <c r="F14" i="28"/>
  <c r="D13" i="28"/>
  <c r="E14" i="28"/>
  <c r="D14" i="28"/>
  <c r="C14" i="28"/>
  <c r="N4" i="24"/>
  <c r="N10" i="24"/>
  <c r="N10" i="23"/>
  <c r="N4" i="23"/>
  <c r="N10" i="28"/>
  <c r="N4" i="28"/>
  <c r="N10" i="10"/>
  <c r="N19" i="27"/>
  <c r="M19" i="27"/>
  <c r="L19" i="27"/>
  <c r="M20" i="27"/>
  <c r="K19" i="27"/>
  <c r="L20" i="27"/>
  <c r="J19" i="27"/>
  <c r="K20" i="27"/>
  <c r="I19" i="27"/>
  <c r="J20" i="27"/>
  <c r="H19" i="27"/>
  <c r="I20" i="27"/>
  <c r="G19" i="27"/>
  <c r="H20" i="27"/>
  <c r="F19" i="27"/>
  <c r="G20" i="27"/>
  <c r="E19" i="27"/>
  <c r="F20" i="27"/>
  <c r="D19" i="27"/>
  <c r="E20" i="27"/>
  <c r="D20" i="27"/>
  <c r="C20" i="27"/>
  <c r="N16" i="27"/>
  <c r="M16" i="27"/>
  <c r="N17" i="27"/>
  <c r="L16" i="27"/>
  <c r="M17" i="27"/>
  <c r="K16" i="27"/>
  <c r="L17" i="27"/>
  <c r="J16" i="27"/>
  <c r="K17" i="27"/>
  <c r="I16" i="27"/>
  <c r="J17" i="27"/>
  <c r="H16" i="27"/>
  <c r="I17" i="27"/>
  <c r="G16" i="27"/>
  <c r="H17" i="27"/>
  <c r="F16" i="27"/>
  <c r="G17" i="27"/>
  <c r="E16" i="27"/>
  <c r="F17" i="27"/>
  <c r="D16" i="27"/>
  <c r="E17" i="27"/>
  <c r="D17" i="27"/>
  <c r="C17" i="27"/>
  <c r="N13" i="27"/>
  <c r="M13" i="27"/>
  <c r="L13" i="27"/>
  <c r="M14" i="27"/>
  <c r="K13" i="27"/>
  <c r="L14" i="27"/>
  <c r="J13" i="27"/>
  <c r="K14" i="27"/>
  <c r="I13" i="27"/>
  <c r="J14" i="27"/>
  <c r="H13" i="27"/>
  <c r="I14" i="27"/>
  <c r="G13" i="27"/>
  <c r="H14" i="27"/>
  <c r="F13" i="27"/>
  <c r="G14" i="27"/>
  <c r="E13" i="27"/>
  <c r="F14" i="27"/>
  <c r="D13" i="27"/>
  <c r="E14" i="27"/>
  <c r="D14" i="27"/>
  <c r="C14" i="27"/>
  <c r="N10" i="27"/>
  <c r="N4" i="27"/>
  <c r="N16" i="25"/>
  <c r="M16" i="25"/>
  <c r="L16" i="25"/>
  <c r="M17" i="25"/>
  <c r="K16" i="25"/>
  <c r="L17" i="25"/>
  <c r="J16" i="25"/>
  <c r="K17" i="25"/>
  <c r="I16" i="25"/>
  <c r="J17" i="25"/>
  <c r="H16" i="25"/>
  <c r="I17" i="25"/>
  <c r="G16" i="25"/>
  <c r="H17" i="25"/>
  <c r="F16" i="25"/>
  <c r="G17" i="25"/>
  <c r="E16" i="25"/>
  <c r="F17" i="25"/>
  <c r="D16" i="25"/>
  <c r="E17" i="25"/>
  <c r="D17" i="25"/>
  <c r="C17" i="25"/>
  <c r="N13" i="25"/>
  <c r="M13" i="25"/>
  <c r="N14" i="25"/>
  <c r="L13" i="25"/>
  <c r="M14" i="25"/>
  <c r="K13" i="25"/>
  <c r="L14" i="25"/>
  <c r="J13" i="25"/>
  <c r="K14" i="25"/>
  <c r="I13" i="25"/>
  <c r="J14" i="25"/>
  <c r="H13" i="25"/>
  <c r="I14" i="25"/>
  <c r="G13" i="25"/>
  <c r="H14" i="25"/>
  <c r="F13" i="25"/>
  <c r="G14" i="25"/>
  <c r="E13" i="25"/>
  <c r="F14" i="25"/>
  <c r="D13" i="25"/>
  <c r="E14" i="25"/>
  <c r="D14" i="25"/>
  <c r="C14" i="25"/>
  <c r="N10" i="25"/>
  <c r="N7" i="25"/>
  <c r="N4" i="25"/>
  <c r="K16" i="29"/>
  <c r="M4" i="29"/>
  <c r="L4" i="29"/>
  <c r="M5" i="29"/>
  <c r="D4" i="29"/>
  <c r="N16" i="29"/>
  <c r="M16" i="29"/>
  <c r="N17" i="29"/>
  <c r="L16" i="29"/>
  <c r="M17" i="29"/>
  <c r="L17" i="29"/>
  <c r="J16" i="29"/>
  <c r="K17" i="29"/>
  <c r="I16" i="29"/>
  <c r="J17" i="29"/>
  <c r="H16" i="29"/>
  <c r="I17" i="29"/>
  <c r="G16" i="29"/>
  <c r="H17" i="29"/>
  <c r="F16" i="29"/>
  <c r="G17" i="29"/>
  <c r="E16" i="29"/>
  <c r="F17" i="29"/>
  <c r="D16" i="29"/>
  <c r="E17" i="29"/>
  <c r="D17" i="29"/>
  <c r="C17" i="29"/>
  <c r="N13" i="29"/>
  <c r="M13" i="29"/>
  <c r="N14" i="29"/>
  <c r="L13" i="29"/>
  <c r="M14" i="29"/>
  <c r="K13" i="29"/>
  <c r="L14" i="29"/>
  <c r="J13" i="29"/>
  <c r="K14" i="29"/>
  <c r="I13" i="29"/>
  <c r="J14" i="29"/>
  <c r="H13" i="29"/>
  <c r="I14" i="29"/>
  <c r="G13" i="29"/>
  <c r="H14" i="29"/>
  <c r="F13" i="29"/>
  <c r="G14" i="29"/>
  <c r="E13" i="29"/>
  <c r="F14" i="29"/>
  <c r="D13" i="29"/>
  <c r="E14" i="29"/>
  <c r="D14" i="29"/>
  <c r="C14" i="29"/>
  <c r="I7" i="29"/>
  <c r="N4" i="29"/>
  <c r="N7" i="29"/>
  <c r="N10" i="29"/>
  <c r="I4" i="29"/>
  <c r="N7" i="30"/>
  <c r="M7" i="30"/>
  <c r="N8" i="30"/>
  <c r="L7" i="30"/>
  <c r="M8" i="30"/>
  <c r="L4" i="30"/>
  <c r="K4" i="30"/>
  <c r="L5" i="30"/>
  <c r="K7" i="30"/>
  <c r="L8" i="30"/>
  <c r="J4" i="30"/>
  <c r="K5" i="30"/>
  <c r="J7" i="30"/>
  <c r="K8" i="30"/>
  <c r="I4" i="30"/>
  <c r="J5" i="30"/>
  <c r="I7" i="30"/>
  <c r="J8" i="30"/>
  <c r="H7" i="30"/>
  <c r="I8" i="30"/>
  <c r="H4" i="30"/>
  <c r="G4" i="30"/>
  <c r="H5" i="30"/>
  <c r="G7" i="30"/>
  <c r="H8" i="30"/>
  <c r="F4" i="30"/>
  <c r="G5" i="30"/>
  <c r="F7" i="30"/>
  <c r="G8" i="30"/>
  <c r="E4" i="30"/>
  <c r="F5" i="30"/>
  <c r="E7" i="30"/>
  <c r="F8" i="30"/>
  <c r="D4" i="30"/>
  <c r="E5" i="30"/>
  <c r="D7" i="30"/>
  <c r="E8" i="30"/>
  <c r="D5" i="30"/>
  <c r="D8" i="30"/>
  <c r="C5" i="30"/>
  <c r="C8" i="30"/>
  <c r="B12" i="30"/>
  <c r="N4" i="30"/>
  <c r="M4" i="30"/>
  <c r="N5" i="30"/>
  <c r="M5" i="30"/>
  <c r="I5" i="30"/>
  <c r="N7" i="20"/>
  <c r="M7" i="20"/>
  <c r="N8" i="20"/>
  <c r="N10" i="20"/>
  <c r="M10" i="20"/>
  <c r="N11" i="20"/>
  <c r="L7" i="20"/>
  <c r="M8" i="20"/>
  <c r="L10" i="20"/>
  <c r="M11" i="20"/>
  <c r="L4" i="20"/>
  <c r="K4" i="20"/>
  <c r="L5" i="20"/>
  <c r="K7" i="20"/>
  <c r="L8" i="20"/>
  <c r="K10" i="20"/>
  <c r="L11" i="20"/>
  <c r="J4" i="20"/>
  <c r="K5" i="20"/>
  <c r="J7" i="20"/>
  <c r="K8" i="20"/>
  <c r="J10" i="20"/>
  <c r="K11" i="20"/>
  <c r="I4" i="20"/>
  <c r="J5" i="20"/>
  <c r="I7" i="20"/>
  <c r="J8" i="20"/>
  <c r="I10" i="20"/>
  <c r="J11" i="20"/>
  <c r="H7" i="20"/>
  <c r="I8" i="20"/>
  <c r="H10" i="20"/>
  <c r="I11" i="20"/>
  <c r="H4" i="20"/>
  <c r="G4" i="20"/>
  <c r="H5" i="20"/>
  <c r="G7" i="20"/>
  <c r="H8" i="20"/>
  <c r="G10" i="20"/>
  <c r="H11" i="20"/>
  <c r="F4" i="20"/>
  <c r="G5" i="20"/>
  <c r="F7" i="20"/>
  <c r="G8" i="20"/>
  <c r="F10" i="20"/>
  <c r="G11" i="20"/>
  <c r="E4" i="20"/>
  <c r="F5" i="20"/>
  <c r="E7" i="20"/>
  <c r="F8" i="20"/>
  <c r="F11" i="20"/>
  <c r="D4" i="20"/>
  <c r="E5" i="20"/>
  <c r="D7" i="20"/>
  <c r="E8" i="20"/>
  <c r="D10" i="20"/>
  <c r="E11" i="20"/>
  <c r="D5" i="20"/>
  <c r="D8" i="20"/>
  <c r="D11" i="20"/>
  <c r="C5" i="20"/>
  <c r="C8" i="20"/>
  <c r="C11" i="20"/>
  <c r="B21" i="20"/>
  <c r="N4" i="20"/>
  <c r="M4" i="20"/>
  <c r="N5" i="20"/>
  <c r="M5" i="20"/>
  <c r="I5" i="20"/>
  <c r="M7" i="29"/>
  <c r="N8" i="29"/>
  <c r="M10" i="29"/>
  <c r="N11" i="29"/>
  <c r="L7" i="29"/>
  <c r="M8" i="29"/>
  <c r="L10" i="29"/>
  <c r="M11" i="29"/>
  <c r="K4" i="29"/>
  <c r="L5" i="29"/>
  <c r="K7" i="29"/>
  <c r="L8" i="29"/>
  <c r="K10" i="29"/>
  <c r="L11" i="29"/>
  <c r="J4" i="29"/>
  <c r="K5" i="29"/>
  <c r="J7" i="29"/>
  <c r="K8" i="29"/>
  <c r="J10" i="29"/>
  <c r="K11" i="29"/>
  <c r="J5" i="29"/>
  <c r="J8" i="29"/>
  <c r="I10" i="29"/>
  <c r="J11" i="29"/>
  <c r="H7" i="29"/>
  <c r="I8" i="29"/>
  <c r="H10" i="29"/>
  <c r="I11" i="29"/>
  <c r="H4" i="29"/>
  <c r="G4" i="29"/>
  <c r="H5" i="29"/>
  <c r="G7" i="29"/>
  <c r="H8" i="29"/>
  <c r="G10" i="29"/>
  <c r="H11" i="29"/>
  <c r="F4" i="29"/>
  <c r="G5" i="29"/>
  <c r="F7" i="29"/>
  <c r="G8" i="29"/>
  <c r="F10" i="29"/>
  <c r="G11" i="29"/>
  <c r="E4" i="29"/>
  <c r="F5" i="29"/>
  <c r="E7" i="29"/>
  <c r="F8" i="29"/>
  <c r="E10" i="29"/>
  <c r="F11" i="29"/>
  <c r="E5" i="29"/>
  <c r="D7" i="29"/>
  <c r="E8" i="29"/>
  <c r="D10" i="29"/>
  <c r="E11" i="29"/>
  <c r="D5" i="29"/>
  <c r="D8" i="29"/>
  <c r="D11" i="29"/>
  <c r="C5" i="29"/>
  <c r="C8" i="29"/>
  <c r="C11" i="29"/>
  <c r="B27" i="29"/>
  <c r="N5" i="29"/>
  <c r="I5" i="29"/>
  <c r="M7" i="25"/>
  <c r="N8" i="25"/>
  <c r="M10" i="25"/>
  <c r="N11" i="25"/>
  <c r="L7" i="25"/>
  <c r="M8" i="25"/>
  <c r="L10" i="25"/>
  <c r="M11" i="25"/>
  <c r="L4" i="25"/>
  <c r="K4" i="25"/>
  <c r="L5" i="25"/>
  <c r="K7" i="25"/>
  <c r="L8" i="25"/>
  <c r="K10" i="25"/>
  <c r="L11" i="25"/>
  <c r="J4" i="25"/>
  <c r="K5" i="25"/>
  <c r="J7" i="25"/>
  <c r="K8" i="25"/>
  <c r="J10" i="25"/>
  <c r="K11" i="25"/>
  <c r="I4" i="25"/>
  <c r="J5" i="25"/>
  <c r="I7" i="25"/>
  <c r="J8" i="25"/>
  <c r="I10" i="25"/>
  <c r="J11" i="25"/>
  <c r="H7" i="25"/>
  <c r="I8" i="25"/>
  <c r="H10" i="25"/>
  <c r="I11" i="25"/>
  <c r="H4" i="25"/>
  <c r="G4" i="25"/>
  <c r="H5" i="25"/>
  <c r="G7" i="25"/>
  <c r="H8" i="25"/>
  <c r="G10" i="25"/>
  <c r="H11" i="25"/>
  <c r="F4" i="25"/>
  <c r="G5" i="25"/>
  <c r="F7" i="25"/>
  <c r="G8" i="25"/>
  <c r="F10" i="25"/>
  <c r="G11" i="25"/>
  <c r="E4" i="25"/>
  <c r="F5" i="25"/>
  <c r="E7" i="25"/>
  <c r="F8" i="25"/>
  <c r="E10" i="25"/>
  <c r="F11" i="25"/>
  <c r="D4" i="25"/>
  <c r="E5" i="25"/>
  <c r="D7" i="25"/>
  <c r="E8" i="25"/>
  <c r="D10" i="25"/>
  <c r="E11" i="25"/>
  <c r="D5" i="25"/>
  <c r="D8" i="25"/>
  <c r="D11" i="25"/>
  <c r="C5" i="25"/>
  <c r="C8" i="25"/>
  <c r="C11" i="25"/>
  <c r="B33" i="25"/>
  <c r="M4" i="25"/>
  <c r="N5" i="25"/>
  <c r="M5" i="25"/>
  <c r="I5" i="25"/>
  <c r="N7" i="24"/>
  <c r="M7" i="24"/>
  <c r="N8" i="24"/>
  <c r="M10" i="24"/>
  <c r="N11" i="24"/>
  <c r="L7" i="24"/>
  <c r="M8" i="24"/>
  <c r="L10" i="24"/>
  <c r="M11" i="24"/>
  <c r="L4" i="24"/>
  <c r="K4" i="24"/>
  <c r="L5" i="24"/>
  <c r="K7" i="24"/>
  <c r="L8" i="24"/>
  <c r="K10" i="24"/>
  <c r="L11" i="24"/>
  <c r="J4" i="24"/>
  <c r="K5" i="24"/>
  <c r="J7" i="24"/>
  <c r="K8" i="24"/>
  <c r="J10" i="24"/>
  <c r="K11" i="24"/>
  <c r="I4" i="24"/>
  <c r="J5" i="24"/>
  <c r="I7" i="24"/>
  <c r="J8" i="24"/>
  <c r="I10" i="24"/>
  <c r="J11" i="24"/>
  <c r="H7" i="24"/>
  <c r="I8" i="24"/>
  <c r="H10" i="24"/>
  <c r="I11" i="24"/>
  <c r="H4" i="24"/>
  <c r="G4" i="24"/>
  <c r="H5" i="24"/>
  <c r="G7" i="24"/>
  <c r="H8" i="24"/>
  <c r="G10" i="24"/>
  <c r="H11" i="24"/>
  <c r="F4" i="24"/>
  <c r="G5" i="24"/>
  <c r="F7" i="24"/>
  <c r="G8" i="24"/>
  <c r="F10" i="24"/>
  <c r="G11" i="24"/>
  <c r="E4" i="24"/>
  <c r="F5" i="24"/>
  <c r="E7" i="24"/>
  <c r="F8" i="24"/>
  <c r="E10" i="24"/>
  <c r="F11" i="24"/>
  <c r="D4" i="24"/>
  <c r="E5" i="24"/>
  <c r="D7" i="24"/>
  <c r="E8" i="24"/>
  <c r="D10" i="24"/>
  <c r="E11" i="24"/>
  <c r="D5" i="24"/>
  <c r="D8" i="24"/>
  <c r="D11" i="24"/>
  <c r="C5" i="24"/>
  <c r="C8" i="24"/>
  <c r="C11" i="24"/>
  <c r="B21" i="24"/>
  <c r="M4" i="24"/>
  <c r="M5" i="24"/>
  <c r="I5" i="24"/>
  <c r="N7" i="23"/>
  <c r="M7" i="23"/>
  <c r="N8" i="23"/>
  <c r="M10" i="23"/>
  <c r="N11" i="23"/>
  <c r="L7" i="23"/>
  <c r="M8" i="23"/>
  <c r="L10" i="23"/>
  <c r="M11" i="23"/>
  <c r="L4" i="23"/>
  <c r="K4" i="23"/>
  <c r="L5" i="23"/>
  <c r="K7" i="23"/>
  <c r="L8" i="23"/>
  <c r="K10" i="23"/>
  <c r="L11" i="23"/>
  <c r="J4" i="23"/>
  <c r="K5" i="23"/>
  <c r="J7" i="23"/>
  <c r="K8" i="23"/>
  <c r="J10" i="23"/>
  <c r="K11" i="23"/>
  <c r="I4" i="23"/>
  <c r="J5" i="23"/>
  <c r="I7" i="23"/>
  <c r="J8" i="23"/>
  <c r="I10" i="23"/>
  <c r="J11" i="23"/>
  <c r="H7" i="23"/>
  <c r="I8" i="23"/>
  <c r="H10" i="23"/>
  <c r="I11" i="23"/>
  <c r="H4" i="23"/>
  <c r="G4" i="23"/>
  <c r="H5" i="23"/>
  <c r="G7" i="23"/>
  <c r="H8" i="23"/>
  <c r="G10" i="23"/>
  <c r="H11" i="23"/>
  <c r="F4" i="23"/>
  <c r="G5" i="23"/>
  <c r="F7" i="23"/>
  <c r="G8" i="23"/>
  <c r="F10" i="23"/>
  <c r="G11" i="23"/>
  <c r="E4" i="23"/>
  <c r="F5" i="23"/>
  <c r="E7" i="23"/>
  <c r="F8" i="23"/>
  <c r="E10" i="23"/>
  <c r="F11" i="23"/>
  <c r="D4" i="23"/>
  <c r="E5" i="23"/>
  <c r="D7" i="23"/>
  <c r="E8" i="23"/>
  <c r="D10" i="23"/>
  <c r="E11" i="23"/>
  <c r="D5" i="23"/>
  <c r="D8" i="23"/>
  <c r="D11" i="23"/>
  <c r="C5" i="23"/>
  <c r="C8" i="23"/>
  <c r="C11" i="23"/>
  <c r="M4" i="23"/>
  <c r="M5" i="23"/>
  <c r="I5" i="23"/>
  <c r="M10" i="28"/>
  <c r="N11" i="28"/>
  <c r="L7" i="28"/>
  <c r="M8" i="28"/>
  <c r="L10" i="28"/>
  <c r="M11" i="28"/>
  <c r="L4" i="28"/>
  <c r="K4" i="28"/>
  <c r="L5" i="28"/>
  <c r="K7" i="28"/>
  <c r="L8" i="28"/>
  <c r="K10" i="28"/>
  <c r="L11" i="28"/>
  <c r="J4" i="28"/>
  <c r="K5" i="28"/>
  <c r="J7" i="28"/>
  <c r="K8" i="28"/>
  <c r="J10" i="28"/>
  <c r="K11" i="28"/>
  <c r="I4" i="28"/>
  <c r="J5" i="28"/>
  <c r="I7" i="28"/>
  <c r="J8" i="28"/>
  <c r="I10" i="28"/>
  <c r="J11" i="28"/>
  <c r="H7" i="28"/>
  <c r="I8" i="28"/>
  <c r="H10" i="28"/>
  <c r="I11" i="28"/>
  <c r="H4" i="28"/>
  <c r="G4" i="28"/>
  <c r="H5" i="28"/>
  <c r="G7" i="28"/>
  <c r="H8" i="28"/>
  <c r="G10" i="28"/>
  <c r="H11" i="28"/>
  <c r="F4" i="28"/>
  <c r="G5" i="28"/>
  <c r="F7" i="28"/>
  <c r="G8" i="28"/>
  <c r="F10" i="28"/>
  <c r="G11" i="28"/>
  <c r="E4" i="28"/>
  <c r="F5" i="28"/>
  <c r="E7" i="28"/>
  <c r="F8" i="28"/>
  <c r="E10" i="28"/>
  <c r="F11" i="28"/>
  <c r="D4" i="28"/>
  <c r="E5" i="28"/>
  <c r="D7" i="28"/>
  <c r="E8" i="28"/>
  <c r="D10" i="28"/>
  <c r="E11" i="28"/>
  <c r="D5" i="28"/>
  <c r="D8" i="28"/>
  <c r="D11" i="28"/>
  <c r="C5" i="28"/>
  <c r="C8" i="28"/>
  <c r="C11" i="28"/>
  <c r="M4" i="28"/>
  <c r="N5" i="28"/>
  <c r="M5" i="28"/>
  <c r="I5" i="28"/>
  <c r="N7" i="27"/>
  <c r="M7" i="27"/>
  <c r="N8" i="27"/>
  <c r="M10" i="27"/>
  <c r="N11" i="27"/>
  <c r="L7" i="27"/>
  <c r="M8" i="27"/>
  <c r="L10" i="27"/>
  <c r="M11" i="27"/>
  <c r="L4" i="27"/>
  <c r="K4" i="27"/>
  <c r="L5" i="27"/>
  <c r="K7" i="27"/>
  <c r="L8" i="27"/>
  <c r="K10" i="27"/>
  <c r="L11" i="27"/>
  <c r="J4" i="27"/>
  <c r="K5" i="27"/>
  <c r="J7" i="27"/>
  <c r="K8" i="27"/>
  <c r="J10" i="27"/>
  <c r="K11" i="27"/>
  <c r="I4" i="27"/>
  <c r="J5" i="27"/>
  <c r="I7" i="27"/>
  <c r="J8" i="27"/>
  <c r="I10" i="27"/>
  <c r="J11" i="27"/>
  <c r="H7" i="27"/>
  <c r="I8" i="27"/>
  <c r="H10" i="27"/>
  <c r="I11" i="27"/>
  <c r="H4" i="27"/>
  <c r="G4" i="27"/>
  <c r="H5" i="27"/>
  <c r="G7" i="27"/>
  <c r="H8" i="27"/>
  <c r="G10" i="27"/>
  <c r="H11" i="27"/>
  <c r="F4" i="27"/>
  <c r="G5" i="27"/>
  <c r="F7" i="27"/>
  <c r="G8" i="27"/>
  <c r="F10" i="27"/>
  <c r="G11" i="27"/>
  <c r="E4" i="27"/>
  <c r="F5" i="27"/>
  <c r="E7" i="27"/>
  <c r="F8" i="27"/>
  <c r="E10" i="27"/>
  <c r="F11" i="27"/>
  <c r="D4" i="27"/>
  <c r="E5" i="27"/>
  <c r="D7" i="27"/>
  <c r="E8" i="27"/>
  <c r="D10" i="27"/>
  <c r="E11" i="27"/>
  <c r="D5" i="27"/>
  <c r="D8" i="27"/>
  <c r="D11" i="27"/>
  <c r="C5" i="27"/>
  <c r="C8" i="27"/>
  <c r="C11" i="27"/>
  <c r="B30" i="27"/>
  <c r="M4" i="27"/>
  <c r="N5" i="27"/>
  <c r="M5" i="27"/>
  <c r="I5" i="27"/>
  <c r="D7" i="11"/>
  <c r="E7" i="11"/>
  <c r="F7" i="11"/>
  <c r="G7" i="11"/>
  <c r="H7" i="11"/>
  <c r="I7" i="11"/>
  <c r="J7" i="11"/>
  <c r="K7" i="11"/>
  <c r="L7" i="11"/>
  <c r="M7" i="11"/>
  <c r="N7" i="11"/>
  <c r="D8" i="11"/>
  <c r="E8" i="11"/>
  <c r="F8" i="11"/>
  <c r="G8" i="11"/>
  <c r="H8" i="11"/>
  <c r="I8" i="11"/>
  <c r="J8" i="11"/>
  <c r="K8" i="11"/>
  <c r="L8" i="11"/>
  <c r="M8" i="11"/>
  <c r="N8" i="11"/>
  <c r="K10" i="9"/>
  <c r="G10" i="9"/>
  <c r="N10" i="9"/>
  <c r="M10" i="9"/>
  <c r="L10" i="9"/>
  <c r="J10" i="9"/>
  <c r="I10" i="9"/>
  <c r="H10" i="9"/>
  <c r="F10" i="9"/>
  <c r="E10" i="9"/>
  <c r="D10" i="9"/>
  <c r="I7" i="9"/>
  <c r="N7" i="9"/>
  <c r="M7" i="9"/>
  <c r="L7" i="9"/>
  <c r="K7" i="9"/>
  <c r="J7" i="9"/>
  <c r="H7" i="9"/>
  <c r="G7" i="9"/>
  <c r="F7" i="9"/>
  <c r="E7" i="9"/>
  <c r="D7" i="9"/>
  <c r="J4" i="9"/>
  <c r="D4" i="9"/>
  <c r="N4" i="9"/>
  <c r="M4" i="9"/>
  <c r="L4" i="9"/>
  <c r="K4" i="9"/>
  <c r="I4" i="9"/>
  <c r="H4" i="9"/>
  <c r="G4" i="9"/>
  <c r="F4" i="9"/>
  <c r="E4" i="9"/>
  <c r="J7" i="7"/>
  <c r="N7" i="7"/>
  <c r="M7" i="7"/>
  <c r="L7" i="7"/>
  <c r="K7" i="7"/>
  <c r="I7" i="7"/>
  <c r="H7" i="7"/>
  <c r="G7" i="7"/>
  <c r="F7" i="7"/>
  <c r="E7" i="7"/>
  <c r="D7" i="7"/>
  <c r="L4" i="7"/>
  <c r="H4" i="7"/>
  <c r="N4" i="7"/>
  <c r="M4" i="7"/>
  <c r="K4" i="7"/>
  <c r="J4" i="7"/>
  <c r="I4" i="7"/>
  <c r="G4" i="7"/>
  <c r="F4" i="7"/>
  <c r="E4" i="7"/>
  <c r="D4" i="7"/>
  <c r="H16" i="19"/>
  <c r="G16" i="19"/>
  <c r="N16" i="19"/>
  <c r="M16" i="19"/>
  <c r="L16" i="19"/>
  <c r="K16" i="19"/>
  <c r="J16" i="19"/>
  <c r="I16" i="19"/>
  <c r="F16" i="19"/>
  <c r="E16" i="19"/>
  <c r="D16" i="19"/>
  <c r="L13" i="19"/>
  <c r="N13" i="19"/>
  <c r="M13" i="19"/>
  <c r="K13" i="19"/>
  <c r="J13" i="19"/>
  <c r="I13" i="19"/>
  <c r="H13" i="19"/>
  <c r="G13" i="19"/>
  <c r="F13" i="19"/>
  <c r="E13" i="19"/>
  <c r="D13" i="19"/>
  <c r="I10" i="19"/>
  <c r="N10" i="19"/>
  <c r="M10" i="19"/>
  <c r="L10" i="19"/>
  <c r="K10" i="19"/>
  <c r="J10" i="19"/>
  <c r="H10" i="19"/>
  <c r="G10" i="19"/>
  <c r="F10" i="19"/>
  <c r="E10" i="19"/>
  <c r="D10" i="19"/>
  <c r="I7" i="19"/>
  <c r="N7" i="19"/>
  <c r="M7" i="19"/>
  <c r="L7" i="19"/>
  <c r="K7" i="19"/>
  <c r="J7" i="19"/>
  <c r="H7" i="19"/>
  <c r="G7" i="19"/>
  <c r="F7" i="19"/>
  <c r="E7" i="19"/>
  <c r="D7" i="19"/>
  <c r="H4" i="19"/>
  <c r="D4" i="19"/>
  <c r="N4" i="19"/>
  <c r="M4" i="19"/>
  <c r="L4" i="19"/>
  <c r="K4" i="19"/>
  <c r="J4" i="19"/>
  <c r="I4" i="19"/>
  <c r="G4" i="19"/>
  <c r="F4" i="19"/>
  <c r="E4" i="19"/>
  <c r="I16" i="18"/>
  <c r="N16" i="18"/>
  <c r="M16" i="18"/>
  <c r="L16" i="18"/>
  <c r="K16" i="18"/>
  <c r="J16" i="18"/>
  <c r="H16" i="18"/>
  <c r="G16" i="18"/>
  <c r="F16" i="18"/>
  <c r="E16" i="18"/>
  <c r="D16" i="18"/>
  <c r="G13" i="18"/>
  <c r="N13" i="18"/>
  <c r="M13" i="18"/>
  <c r="L13" i="18"/>
  <c r="K13" i="18"/>
  <c r="J13" i="18"/>
  <c r="I13" i="18"/>
  <c r="H13" i="18"/>
  <c r="F13" i="18"/>
  <c r="E13" i="18"/>
  <c r="D13" i="18"/>
  <c r="F10" i="18"/>
  <c r="N10" i="18"/>
  <c r="M10" i="18"/>
  <c r="L10" i="18"/>
  <c r="K10" i="18"/>
  <c r="J10" i="18"/>
  <c r="I10" i="18"/>
  <c r="H10" i="18"/>
  <c r="G10" i="18"/>
  <c r="E10" i="18"/>
  <c r="D10" i="18"/>
  <c r="N7" i="18"/>
  <c r="M7" i="18"/>
  <c r="L7" i="18"/>
  <c r="K7" i="18"/>
  <c r="J7" i="18"/>
  <c r="I7" i="18"/>
  <c r="H7" i="18"/>
  <c r="G7" i="18"/>
  <c r="F7" i="18"/>
  <c r="E7" i="18"/>
  <c r="D7" i="18"/>
  <c r="J4" i="18"/>
  <c r="N4" i="18"/>
  <c r="M4" i="18"/>
  <c r="L4" i="18"/>
  <c r="K4" i="18"/>
  <c r="I4" i="18"/>
  <c r="H4" i="18"/>
  <c r="G4" i="18"/>
  <c r="F4" i="18"/>
  <c r="E4" i="18"/>
  <c r="D4" i="18"/>
  <c r="K16" i="17"/>
  <c r="N16" i="17"/>
  <c r="M16" i="17"/>
  <c r="L16" i="17"/>
  <c r="J16" i="17"/>
  <c r="I16" i="17"/>
  <c r="H16" i="17"/>
  <c r="G16" i="17"/>
  <c r="F16" i="17"/>
  <c r="E16" i="17"/>
  <c r="D16" i="17"/>
  <c r="K13" i="17"/>
  <c r="N13" i="17"/>
  <c r="M13" i="17"/>
  <c r="L13" i="17"/>
  <c r="J13" i="17"/>
  <c r="I13" i="17"/>
  <c r="H13" i="17"/>
  <c r="G13" i="17"/>
  <c r="F13" i="17"/>
  <c r="E13" i="17"/>
  <c r="D13" i="17"/>
  <c r="N10" i="17"/>
  <c r="I10" i="17"/>
  <c r="M10" i="17"/>
  <c r="L10" i="17"/>
  <c r="K10" i="17"/>
  <c r="J10" i="17"/>
  <c r="H10" i="17"/>
  <c r="G10" i="17"/>
  <c r="F10" i="17"/>
  <c r="E10" i="17"/>
  <c r="D10" i="17"/>
  <c r="L7" i="17"/>
  <c r="I7" i="17"/>
  <c r="N7" i="17"/>
  <c r="M7" i="17"/>
  <c r="K7" i="17"/>
  <c r="J7" i="17"/>
  <c r="H7" i="17"/>
  <c r="G7" i="17"/>
  <c r="F7" i="17"/>
  <c r="E7" i="17"/>
  <c r="D7" i="17"/>
  <c r="N4" i="17"/>
  <c r="M4" i="17"/>
  <c r="L4" i="17"/>
  <c r="K4" i="17"/>
  <c r="J4" i="17"/>
  <c r="I4" i="17"/>
  <c r="H4" i="17"/>
  <c r="G4" i="17"/>
  <c r="F4" i="17"/>
  <c r="E4" i="17"/>
  <c r="D4" i="17"/>
  <c r="J13" i="6"/>
  <c r="N13" i="6"/>
  <c r="M13" i="6"/>
  <c r="L13" i="6"/>
  <c r="K13" i="6"/>
  <c r="I13" i="6"/>
  <c r="H13" i="6"/>
  <c r="G13" i="6"/>
  <c r="F13" i="6"/>
  <c r="E13" i="6"/>
  <c r="D13" i="6"/>
  <c r="J10" i="6"/>
  <c r="N10" i="6"/>
  <c r="M10" i="6"/>
  <c r="L10" i="6"/>
  <c r="K10" i="6"/>
  <c r="I10" i="6"/>
  <c r="H10" i="6"/>
  <c r="G10" i="6"/>
  <c r="F10" i="6"/>
  <c r="E10" i="6"/>
  <c r="D10" i="6"/>
  <c r="N7" i="6"/>
  <c r="M7" i="6"/>
  <c r="L7" i="6"/>
  <c r="K7" i="6"/>
  <c r="J7" i="6"/>
  <c r="I7" i="6"/>
  <c r="H7" i="6"/>
  <c r="G7" i="6"/>
  <c r="F7" i="6"/>
  <c r="E7" i="6"/>
  <c r="D7" i="6"/>
  <c r="J4" i="6"/>
  <c r="N4" i="6"/>
  <c r="M4" i="6"/>
  <c r="L4" i="6"/>
  <c r="K4" i="6"/>
  <c r="I4" i="6"/>
  <c r="H4" i="6"/>
  <c r="G4" i="6"/>
  <c r="F4" i="6"/>
  <c r="E4" i="6"/>
  <c r="D4" i="6"/>
  <c r="J16" i="5"/>
  <c r="N16" i="5"/>
  <c r="M16" i="5"/>
  <c r="L16" i="5"/>
  <c r="K16" i="5"/>
  <c r="I16" i="5"/>
  <c r="H16" i="5"/>
  <c r="G16" i="5"/>
  <c r="F16" i="5"/>
  <c r="E16" i="5"/>
  <c r="D16" i="5"/>
  <c r="N13" i="5"/>
  <c r="I13" i="5"/>
  <c r="M13" i="5"/>
  <c r="L13" i="5"/>
  <c r="K13" i="5"/>
  <c r="J13" i="5"/>
  <c r="H13" i="5"/>
  <c r="G13" i="5"/>
  <c r="F13" i="5"/>
  <c r="E13" i="5"/>
  <c r="D13" i="5"/>
  <c r="L10" i="5"/>
  <c r="H10" i="5"/>
  <c r="N10" i="5"/>
  <c r="M10" i="5"/>
  <c r="K10" i="5"/>
  <c r="J10" i="5"/>
  <c r="I10" i="5"/>
  <c r="G10" i="5"/>
  <c r="F10" i="5"/>
  <c r="E10" i="5"/>
  <c r="D10" i="5"/>
  <c r="I7" i="5"/>
  <c r="N7" i="5"/>
  <c r="M7" i="5"/>
  <c r="L7" i="5"/>
  <c r="K7" i="5"/>
  <c r="J7" i="5"/>
  <c r="H7" i="5"/>
  <c r="G7" i="5"/>
  <c r="F7" i="5"/>
  <c r="E7" i="5"/>
  <c r="D7" i="5"/>
  <c r="G4" i="5"/>
  <c r="N4" i="5"/>
  <c r="M4" i="5"/>
  <c r="L4" i="5"/>
  <c r="I4" i="5"/>
  <c r="H4" i="5"/>
  <c r="F4" i="5"/>
  <c r="E4" i="5"/>
  <c r="D4" i="5"/>
  <c r="L16" i="16"/>
  <c r="I16" i="16"/>
  <c r="H16" i="16"/>
  <c r="G16" i="16"/>
  <c r="F16" i="16"/>
  <c r="E16" i="16"/>
  <c r="D16" i="16"/>
  <c r="I13" i="16"/>
  <c r="N13" i="16"/>
  <c r="M13" i="16"/>
  <c r="L13" i="16"/>
  <c r="K13" i="16"/>
  <c r="J13" i="16"/>
  <c r="H13" i="16"/>
  <c r="G13" i="16"/>
  <c r="F13" i="16"/>
  <c r="E13" i="16"/>
  <c r="D13" i="16"/>
  <c r="J10" i="16"/>
  <c r="N10" i="16"/>
  <c r="M10" i="16"/>
  <c r="L10" i="16"/>
  <c r="K10" i="16"/>
  <c r="I10" i="16"/>
  <c r="H10" i="16"/>
  <c r="G10" i="16"/>
  <c r="F10" i="16"/>
  <c r="E10" i="16"/>
  <c r="D10" i="16"/>
  <c r="I7" i="16"/>
  <c r="L7" i="16"/>
  <c r="K7" i="16"/>
  <c r="J7" i="16"/>
  <c r="H7" i="16"/>
  <c r="G7" i="16"/>
  <c r="F7" i="16"/>
  <c r="E7" i="16"/>
  <c r="D7" i="16"/>
  <c r="N4" i="16"/>
  <c r="M4" i="16"/>
  <c r="L4" i="16"/>
  <c r="K4" i="16"/>
  <c r="J4" i="16"/>
  <c r="I4" i="16"/>
  <c r="H4" i="16"/>
  <c r="G4" i="16"/>
  <c r="F4" i="16"/>
  <c r="E4" i="16"/>
  <c r="D4" i="16"/>
  <c r="J19" i="15"/>
  <c r="I19" i="15"/>
  <c r="N19" i="15"/>
  <c r="M19" i="15"/>
  <c r="L19" i="15"/>
  <c r="K19" i="15"/>
  <c r="H19" i="15"/>
  <c r="G19" i="15"/>
  <c r="F19" i="15"/>
  <c r="E19" i="15"/>
  <c r="D19" i="15"/>
  <c r="H16" i="15"/>
  <c r="N16" i="15"/>
  <c r="M16" i="15"/>
  <c r="L16" i="15"/>
  <c r="K16" i="15"/>
  <c r="J16" i="15"/>
  <c r="I16" i="15"/>
  <c r="G16" i="15"/>
  <c r="F16" i="15"/>
  <c r="E16" i="15"/>
  <c r="D16" i="15"/>
  <c r="H13" i="15"/>
  <c r="N13" i="15"/>
  <c r="M13" i="15"/>
  <c r="L13" i="15"/>
  <c r="K13" i="15"/>
  <c r="J13" i="15"/>
  <c r="I13" i="15"/>
  <c r="G13" i="15"/>
  <c r="F13" i="15"/>
  <c r="E13" i="15"/>
  <c r="D13" i="15"/>
  <c r="H10" i="15"/>
  <c r="N10" i="15"/>
  <c r="M10" i="15"/>
  <c r="L10" i="15"/>
  <c r="K10" i="15"/>
  <c r="J10" i="15"/>
  <c r="I10" i="15"/>
  <c r="G10" i="15"/>
  <c r="F10" i="15"/>
  <c r="E10" i="15"/>
  <c r="D10" i="15"/>
  <c r="E7" i="15"/>
  <c r="N7" i="15"/>
  <c r="M7" i="15"/>
  <c r="L7" i="15"/>
  <c r="K7" i="15"/>
  <c r="J7" i="15"/>
  <c r="I7" i="15"/>
  <c r="H7" i="15"/>
  <c r="G7" i="15"/>
  <c r="F7" i="15"/>
  <c r="D7" i="15"/>
  <c r="H4" i="15"/>
  <c r="N4" i="15"/>
  <c r="M4" i="15"/>
  <c r="L4" i="15"/>
  <c r="K4" i="15"/>
  <c r="J4" i="15"/>
  <c r="I4" i="15"/>
  <c r="G4" i="15"/>
  <c r="F4" i="15"/>
  <c r="E4" i="15"/>
  <c r="D4" i="15"/>
  <c r="G16" i="14"/>
  <c r="N16" i="14"/>
  <c r="M16" i="14"/>
  <c r="L16" i="14"/>
  <c r="K16" i="14"/>
  <c r="J16" i="14"/>
  <c r="I16" i="14"/>
  <c r="H16" i="14"/>
  <c r="F16" i="14"/>
  <c r="E16" i="14"/>
  <c r="D16" i="14"/>
  <c r="G13" i="14"/>
  <c r="N13" i="14"/>
  <c r="M13" i="14"/>
  <c r="L13" i="14"/>
  <c r="K13" i="14"/>
  <c r="J13" i="14"/>
  <c r="I13" i="14"/>
  <c r="H13" i="14"/>
  <c r="F13" i="14"/>
  <c r="E13" i="14"/>
  <c r="D13" i="14"/>
  <c r="J10" i="14"/>
  <c r="N10" i="14"/>
  <c r="M10" i="14"/>
  <c r="L10" i="14"/>
  <c r="K10" i="14"/>
  <c r="I10" i="14"/>
  <c r="H10" i="14"/>
  <c r="G10" i="14"/>
  <c r="F10" i="14"/>
  <c r="E10" i="14"/>
  <c r="D10" i="14"/>
  <c r="I7" i="14"/>
  <c r="N7" i="14"/>
  <c r="M7" i="14"/>
  <c r="L7" i="14"/>
  <c r="K7" i="14"/>
  <c r="J7" i="14"/>
  <c r="H7" i="14"/>
  <c r="G7" i="14"/>
  <c r="F7" i="14"/>
  <c r="E7" i="14"/>
  <c r="D7" i="14"/>
  <c r="I4" i="14"/>
  <c r="N4" i="14"/>
  <c r="M4" i="14"/>
  <c r="L4" i="14"/>
  <c r="K4" i="14"/>
  <c r="J4" i="14"/>
  <c r="H4" i="14"/>
  <c r="G4" i="14"/>
  <c r="F4" i="14"/>
  <c r="E4" i="14"/>
  <c r="D4" i="14"/>
  <c r="I16" i="13"/>
  <c r="M16" i="13"/>
  <c r="N16" i="13"/>
  <c r="L16" i="13"/>
  <c r="K16" i="13"/>
  <c r="J16" i="13"/>
  <c r="H16" i="13"/>
  <c r="G16" i="13"/>
  <c r="F16" i="13"/>
  <c r="E16" i="13"/>
  <c r="D16" i="13"/>
  <c r="F13" i="13"/>
  <c r="L13" i="13"/>
  <c r="N13" i="13"/>
  <c r="M13" i="13"/>
  <c r="K13" i="13"/>
  <c r="J13" i="13"/>
  <c r="I13" i="13"/>
  <c r="H13" i="13"/>
  <c r="G13" i="13"/>
  <c r="E13" i="13"/>
  <c r="D13" i="13"/>
  <c r="M10" i="13"/>
  <c r="H10" i="13"/>
  <c r="N10" i="13"/>
  <c r="L10" i="13"/>
  <c r="K10" i="13"/>
  <c r="J10" i="13"/>
  <c r="I10" i="13"/>
  <c r="G10" i="13"/>
  <c r="F10" i="13"/>
  <c r="E10" i="13"/>
  <c r="D10" i="13"/>
  <c r="K7" i="13"/>
  <c r="N7" i="13"/>
  <c r="M7" i="13"/>
  <c r="L7" i="13"/>
  <c r="J7" i="13"/>
  <c r="I7" i="13"/>
  <c r="H7" i="13"/>
  <c r="G7" i="13"/>
  <c r="F7" i="13"/>
  <c r="E7" i="13"/>
  <c r="D7" i="13"/>
  <c r="M4" i="13"/>
  <c r="J4" i="13"/>
  <c r="N4" i="13"/>
  <c r="L4" i="13"/>
  <c r="K4" i="13"/>
  <c r="I4" i="13"/>
  <c r="H4" i="13"/>
  <c r="G4" i="13"/>
  <c r="F4" i="13"/>
  <c r="E4" i="13"/>
  <c r="D4" i="13"/>
  <c r="J16" i="12"/>
  <c r="D16" i="12"/>
  <c r="N16" i="12"/>
  <c r="M16" i="12"/>
  <c r="L16" i="12"/>
  <c r="K16" i="12"/>
  <c r="I16" i="12"/>
  <c r="H16" i="12"/>
  <c r="G16" i="12"/>
  <c r="F16" i="12"/>
  <c r="E16" i="12"/>
  <c r="D13" i="12"/>
  <c r="M13" i="12"/>
  <c r="K13" i="12"/>
  <c r="N13" i="12"/>
  <c r="L13" i="12"/>
  <c r="J13" i="12"/>
  <c r="I13" i="12"/>
  <c r="H13" i="12"/>
  <c r="G13" i="12"/>
  <c r="F13" i="12"/>
  <c r="E13" i="12"/>
  <c r="G10" i="12"/>
  <c r="N10" i="12"/>
  <c r="M10" i="12"/>
  <c r="L10" i="12"/>
  <c r="K10" i="12"/>
  <c r="J10" i="12"/>
  <c r="I10" i="12"/>
  <c r="H10" i="12"/>
  <c r="F10" i="12"/>
  <c r="E10" i="12"/>
  <c r="D10" i="12"/>
  <c r="J7" i="12"/>
  <c r="L7" i="12"/>
  <c r="K7" i="12"/>
  <c r="I7" i="12"/>
  <c r="H7" i="12"/>
  <c r="G7" i="12"/>
  <c r="F7" i="12"/>
  <c r="E7" i="12"/>
  <c r="D7" i="12"/>
  <c r="L4" i="12"/>
  <c r="G4" i="12"/>
  <c r="N4" i="12"/>
  <c r="M4" i="12"/>
  <c r="K4" i="12"/>
  <c r="J4" i="12"/>
  <c r="I4" i="12"/>
  <c r="H4" i="12"/>
  <c r="F4" i="12"/>
  <c r="E4" i="12"/>
  <c r="D4" i="12"/>
  <c r="J4" i="11"/>
  <c r="F4" i="11"/>
  <c r="N4" i="11"/>
  <c r="M4" i="11"/>
  <c r="L4" i="11"/>
  <c r="K4" i="11"/>
  <c r="I4" i="11"/>
  <c r="H4" i="11"/>
  <c r="G4" i="11"/>
  <c r="E4" i="11"/>
  <c r="D4" i="11"/>
  <c r="I10" i="10"/>
  <c r="E10" i="10"/>
  <c r="M10" i="10"/>
  <c r="L10" i="10"/>
  <c r="K10" i="10"/>
  <c r="J10" i="10"/>
  <c r="H10" i="10"/>
  <c r="G10" i="10"/>
  <c r="F10" i="10"/>
  <c r="D10" i="10"/>
  <c r="K7" i="10"/>
  <c r="F7" i="10"/>
  <c r="N7" i="10"/>
  <c r="M7" i="10"/>
  <c r="L7" i="10"/>
  <c r="J7" i="10"/>
  <c r="I7" i="10"/>
  <c r="H7" i="10"/>
  <c r="G7" i="10"/>
  <c r="E7" i="10"/>
  <c r="D7" i="10"/>
  <c r="M4" i="10"/>
  <c r="K4" i="10"/>
  <c r="H4" i="10"/>
  <c r="N4" i="10"/>
  <c r="L4" i="10"/>
  <c r="J4" i="10"/>
  <c r="I4" i="10"/>
  <c r="G4" i="10"/>
  <c r="F4" i="10"/>
  <c r="E4" i="10"/>
  <c r="D4" i="10"/>
  <c r="L13" i="2"/>
  <c r="K13" i="2"/>
  <c r="G13" i="2"/>
  <c r="N13" i="2"/>
  <c r="M13" i="2"/>
  <c r="J13" i="2"/>
  <c r="I13" i="2"/>
  <c r="H13" i="2"/>
  <c r="F13" i="2"/>
  <c r="E13" i="2"/>
  <c r="D13" i="2"/>
  <c r="M10" i="2"/>
  <c r="J10" i="2"/>
  <c r="D10" i="2"/>
  <c r="N10" i="2"/>
  <c r="L10" i="2"/>
  <c r="K10" i="2"/>
  <c r="I10" i="2"/>
  <c r="H10" i="2"/>
  <c r="G10" i="2"/>
  <c r="F10" i="2"/>
  <c r="E10" i="2"/>
  <c r="N7" i="2"/>
  <c r="M7" i="2"/>
  <c r="N8" i="2"/>
  <c r="L7" i="2"/>
  <c r="D7" i="2"/>
  <c r="K7" i="2"/>
  <c r="J7" i="2"/>
  <c r="I7" i="2"/>
  <c r="H7" i="2"/>
  <c r="G7" i="2"/>
  <c r="F7" i="2"/>
  <c r="E7" i="2"/>
  <c r="L4" i="2"/>
  <c r="E4" i="2"/>
  <c r="N4" i="2"/>
  <c r="M4" i="2"/>
  <c r="K4" i="2"/>
  <c r="J4" i="2"/>
  <c r="I4" i="2"/>
  <c r="H4" i="2"/>
  <c r="G4" i="2"/>
  <c r="F4" i="2"/>
  <c r="D4" i="2"/>
  <c r="D4" i="1"/>
  <c r="N4" i="1"/>
  <c r="M4" i="1"/>
  <c r="L4" i="1"/>
  <c r="L7" i="1"/>
  <c r="M7" i="1"/>
  <c r="N7" i="1"/>
  <c r="N10" i="1"/>
  <c r="M10" i="1"/>
  <c r="L10" i="1"/>
  <c r="K10" i="1"/>
  <c r="J10" i="1"/>
  <c r="I10" i="1"/>
  <c r="H10" i="1"/>
  <c r="G10" i="1"/>
  <c r="F10" i="1"/>
  <c r="E10" i="1"/>
  <c r="D10" i="1"/>
  <c r="K7" i="1"/>
  <c r="J7" i="1"/>
  <c r="I7" i="1"/>
  <c r="H7" i="1"/>
  <c r="G7" i="1"/>
  <c r="F7" i="1"/>
  <c r="E7" i="1"/>
  <c r="F8" i="1"/>
  <c r="D7" i="1"/>
  <c r="K4" i="1"/>
  <c r="J4" i="1"/>
  <c r="I4" i="1"/>
  <c r="H4" i="1"/>
  <c r="G4" i="1"/>
  <c r="F4" i="1"/>
  <c r="E4" i="1"/>
  <c r="N5" i="12"/>
  <c r="E5" i="18"/>
  <c r="E8" i="18"/>
  <c r="E11" i="18"/>
  <c r="E14" i="18"/>
  <c r="E17" i="18"/>
  <c r="F5" i="18"/>
  <c r="F8" i="18"/>
  <c r="F11" i="18"/>
  <c r="F14" i="18"/>
  <c r="F17" i="18"/>
  <c r="G5" i="18"/>
  <c r="G8" i="18"/>
  <c r="G11" i="18"/>
  <c r="G14" i="18"/>
  <c r="G17" i="18"/>
  <c r="H5" i="18"/>
  <c r="H8" i="18"/>
  <c r="H11" i="18"/>
  <c r="H14" i="18"/>
  <c r="H17" i="18"/>
  <c r="I5" i="18"/>
  <c r="I8" i="18"/>
  <c r="I11" i="18"/>
  <c r="I14" i="18"/>
  <c r="I17" i="18"/>
  <c r="J5" i="18"/>
  <c r="J8" i="18"/>
  <c r="J11" i="18"/>
  <c r="J14" i="18"/>
  <c r="J17" i="18"/>
  <c r="K5" i="18"/>
  <c r="K8" i="18"/>
  <c r="K11" i="18"/>
  <c r="K14" i="18"/>
  <c r="K17" i="18"/>
  <c r="L5" i="18"/>
  <c r="L8" i="18"/>
  <c r="L11" i="18"/>
  <c r="L14" i="18"/>
  <c r="L17" i="18"/>
  <c r="M5" i="18"/>
  <c r="M8" i="18"/>
  <c r="M11" i="18"/>
  <c r="M14" i="18"/>
  <c r="M17" i="18"/>
  <c r="N5" i="18"/>
  <c r="N8" i="18"/>
  <c r="N11" i="18"/>
  <c r="N14" i="18"/>
  <c r="D5" i="18"/>
  <c r="D8" i="18"/>
  <c r="D11" i="18"/>
  <c r="D14" i="18"/>
  <c r="D17" i="18"/>
  <c r="C17" i="18"/>
  <c r="K5" i="17"/>
  <c r="K8" i="17"/>
  <c r="K11" i="17"/>
  <c r="K14" i="17"/>
  <c r="K17" i="17"/>
  <c r="E5" i="9"/>
  <c r="E8" i="9"/>
  <c r="E11" i="9"/>
  <c r="F5" i="9"/>
  <c r="F8" i="9"/>
  <c r="F11" i="9"/>
  <c r="G5" i="9"/>
  <c r="G8" i="9"/>
  <c r="G11" i="9"/>
  <c r="H5" i="9"/>
  <c r="H8" i="9"/>
  <c r="H11" i="9"/>
  <c r="I5" i="9"/>
  <c r="I8" i="9"/>
  <c r="I11" i="9"/>
  <c r="J5" i="9"/>
  <c r="J8" i="9"/>
  <c r="J11" i="9"/>
  <c r="K5" i="9"/>
  <c r="K8" i="9"/>
  <c r="K11" i="9"/>
  <c r="L5" i="9"/>
  <c r="L8" i="9"/>
  <c r="L11" i="9"/>
  <c r="D5" i="9"/>
  <c r="D8" i="9"/>
  <c r="D11" i="9"/>
  <c r="N11" i="9"/>
  <c r="M11" i="9"/>
  <c r="C11" i="9"/>
  <c r="F5" i="6"/>
  <c r="F8" i="6"/>
  <c r="F11" i="6"/>
  <c r="F14" i="6"/>
  <c r="M8" i="10"/>
  <c r="M11" i="10"/>
  <c r="K5" i="1"/>
  <c r="K8" i="1"/>
  <c r="K11" i="1"/>
  <c r="B15" i="9"/>
  <c r="M8" i="9"/>
  <c r="N5" i="2"/>
  <c r="N11" i="2"/>
  <c r="I8" i="10"/>
  <c r="I11" i="10"/>
  <c r="E5" i="16"/>
  <c r="E8" i="16"/>
  <c r="E11" i="16"/>
  <c r="E14" i="16"/>
  <c r="E17" i="16"/>
  <c r="G5" i="19"/>
  <c r="G8" i="19"/>
  <c r="G11" i="19"/>
  <c r="G14" i="19"/>
  <c r="G17" i="19"/>
  <c r="K11" i="10"/>
  <c r="K17" i="19"/>
  <c r="K5" i="15"/>
  <c r="K8" i="15"/>
  <c r="K11" i="15"/>
  <c r="K14" i="15"/>
  <c r="K17" i="15"/>
  <c r="K20" i="15"/>
  <c r="K5" i="2"/>
  <c r="K8" i="2"/>
  <c r="K11" i="2"/>
  <c r="K14" i="2"/>
  <c r="K8" i="5"/>
  <c r="K11" i="5"/>
  <c r="K14" i="5"/>
  <c r="K17" i="5"/>
  <c r="K5" i="6"/>
  <c r="K8" i="6"/>
  <c r="K11" i="6"/>
  <c r="K14" i="6"/>
  <c r="K5" i="7"/>
  <c r="K8" i="7"/>
  <c r="K5" i="11"/>
  <c r="K5" i="19"/>
  <c r="K8" i="19"/>
  <c r="K11" i="19"/>
  <c r="K14" i="19"/>
  <c r="K5" i="16"/>
  <c r="K8" i="16"/>
  <c r="K11" i="16"/>
  <c r="K14" i="16"/>
  <c r="K5" i="13"/>
  <c r="K8" i="13"/>
  <c r="K11" i="13"/>
  <c r="K14" i="13"/>
  <c r="K17" i="13"/>
  <c r="K5" i="12"/>
  <c r="K8" i="12"/>
  <c r="K11" i="12"/>
  <c r="K14" i="12"/>
  <c r="K17" i="12"/>
  <c r="L5" i="11"/>
  <c r="I5" i="11"/>
  <c r="J5" i="11"/>
  <c r="L5" i="10"/>
  <c r="L8" i="10"/>
  <c r="L11" i="10"/>
  <c r="K5" i="10"/>
  <c r="K8" i="10"/>
  <c r="J11" i="10"/>
  <c r="E5" i="2"/>
  <c r="E8" i="2"/>
  <c r="E11" i="2"/>
  <c r="E14" i="2"/>
  <c r="D5" i="12"/>
  <c r="D8" i="12"/>
  <c r="D11" i="12"/>
  <c r="D14" i="12"/>
  <c r="D17" i="12"/>
  <c r="M5" i="2"/>
  <c r="M8" i="2"/>
  <c r="M11" i="2"/>
  <c r="E5" i="10"/>
  <c r="E8" i="10"/>
  <c r="E11" i="10"/>
  <c r="F5" i="10"/>
  <c r="F8" i="10"/>
  <c r="F11" i="10"/>
  <c r="G5" i="10"/>
  <c r="G8" i="10"/>
  <c r="G11" i="10"/>
  <c r="H5" i="10"/>
  <c r="H8" i="10"/>
  <c r="H11" i="10"/>
  <c r="I5" i="10"/>
  <c r="J5" i="10"/>
  <c r="M5" i="10"/>
  <c r="N5" i="10"/>
  <c r="D5" i="10"/>
  <c r="D8" i="10"/>
  <c r="D11" i="10"/>
  <c r="E5" i="11"/>
  <c r="F5" i="11"/>
  <c r="G5" i="11"/>
  <c r="H5" i="11"/>
  <c r="M5" i="11"/>
  <c r="N5" i="11"/>
  <c r="D5" i="11"/>
  <c r="D5" i="13"/>
  <c r="D8" i="13"/>
  <c r="D11" i="13"/>
  <c r="D14" i="13"/>
  <c r="D17" i="13"/>
  <c r="E5" i="14"/>
  <c r="E8" i="14"/>
  <c r="E11" i="14"/>
  <c r="E14" i="14"/>
  <c r="E17" i="14"/>
  <c r="F5" i="14"/>
  <c r="F8" i="14"/>
  <c r="F11" i="14"/>
  <c r="F14" i="14"/>
  <c r="F17" i="14"/>
  <c r="G5" i="14"/>
  <c r="G8" i="14"/>
  <c r="G11" i="14"/>
  <c r="G14" i="14"/>
  <c r="G17" i="14"/>
  <c r="H5" i="14"/>
  <c r="H8" i="14"/>
  <c r="H11" i="14"/>
  <c r="H14" i="14"/>
  <c r="H17" i="14"/>
  <c r="I5" i="14"/>
  <c r="I8" i="14"/>
  <c r="I11" i="14"/>
  <c r="I14" i="14"/>
  <c r="I17" i="14"/>
  <c r="J5" i="14"/>
  <c r="J8" i="14"/>
  <c r="J11" i="14"/>
  <c r="J14" i="14"/>
  <c r="J17" i="14"/>
  <c r="K5" i="14"/>
  <c r="L5" i="14"/>
  <c r="M5" i="14"/>
  <c r="N5" i="14"/>
  <c r="D5" i="14"/>
  <c r="D8" i="14"/>
  <c r="D11" i="14"/>
  <c r="D14" i="14"/>
  <c r="D17" i="14"/>
  <c r="C5" i="14"/>
  <c r="G5" i="15"/>
  <c r="G8" i="15"/>
  <c r="G11" i="15"/>
  <c r="G14" i="15"/>
  <c r="G17" i="15"/>
  <c r="G20" i="15"/>
  <c r="K8" i="14"/>
  <c r="K11" i="14"/>
  <c r="K14" i="14"/>
  <c r="K17" i="14"/>
  <c r="L8" i="14"/>
  <c r="L11" i="14"/>
  <c r="L14" i="14"/>
  <c r="L17" i="14"/>
  <c r="M8" i="14"/>
  <c r="M11" i="14"/>
  <c r="M14" i="14"/>
  <c r="M17" i="14"/>
  <c r="N8" i="14"/>
  <c r="N11" i="14"/>
  <c r="N14" i="14"/>
  <c r="N17" i="14"/>
  <c r="D5" i="15"/>
  <c r="D8" i="15"/>
  <c r="D11" i="15"/>
  <c r="D14" i="15"/>
  <c r="D17" i="15"/>
  <c r="D20" i="15"/>
  <c r="E5" i="15"/>
  <c r="E8" i="15"/>
  <c r="E11" i="15"/>
  <c r="E14" i="15"/>
  <c r="E17" i="15"/>
  <c r="E20" i="15"/>
  <c r="F5" i="15"/>
  <c r="F8" i="15"/>
  <c r="F11" i="15"/>
  <c r="F14" i="15"/>
  <c r="F17" i="15"/>
  <c r="F20" i="15"/>
  <c r="H5" i="15"/>
  <c r="H8" i="15"/>
  <c r="H11" i="15"/>
  <c r="H14" i="15"/>
  <c r="H17" i="15"/>
  <c r="H20" i="15"/>
  <c r="I5" i="15"/>
  <c r="I8" i="15"/>
  <c r="I11" i="15"/>
  <c r="I14" i="15"/>
  <c r="I17" i="15"/>
  <c r="I20" i="15"/>
  <c r="J5" i="15"/>
  <c r="J8" i="15"/>
  <c r="J11" i="15"/>
  <c r="J14" i="15"/>
  <c r="J17" i="15"/>
  <c r="J20" i="15"/>
  <c r="L5" i="15"/>
  <c r="L8" i="15"/>
  <c r="L11" i="15"/>
  <c r="L14" i="15"/>
  <c r="L17" i="15"/>
  <c r="L20" i="15"/>
  <c r="M5" i="15"/>
  <c r="M8" i="15"/>
  <c r="M11" i="15"/>
  <c r="M14" i="15"/>
  <c r="M17" i="15"/>
  <c r="M20" i="15"/>
  <c r="N5" i="15"/>
  <c r="N8" i="15"/>
  <c r="N11" i="15"/>
  <c r="N14" i="15"/>
  <c r="N17" i="15"/>
  <c r="N20" i="15"/>
  <c r="C20" i="15"/>
  <c r="D5" i="16"/>
  <c r="D8" i="16"/>
  <c r="D11" i="16"/>
  <c r="D14" i="16"/>
  <c r="D17" i="16"/>
  <c r="D17" i="17"/>
  <c r="D14" i="17"/>
  <c r="D11" i="17"/>
  <c r="D8" i="17"/>
  <c r="D5" i="17"/>
  <c r="H8" i="19"/>
  <c r="D17" i="19"/>
  <c r="D14" i="19"/>
  <c r="D11" i="19"/>
  <c r="D8" i="19"/>
  <c r="D5" i="19"/>
  <c r="E5" i="6"/>
  <c r="E8" i="6"/>
  <c r="E11" i="6"/>
  <c r="E14" i="6"/>
  <c r="G5" i="6"/>
  <c r="G8" i="6"/>
  <c r="G11" i="6"/>
  <c r="G14" i="6"/>
  <c r="H5" i="6"/>
  <c r="H8" i="6"/>
  <c r="H11" i="6"/>
  <c r="H14" i="6"/>
  <c r="I5" i="6"/>
  <c r="I8" i="6"/>
  <c r="I11" i="6"/>
  <c r="I14" i="6"/>
  <c r="J5" i="6"/>
  <c r="J8" i="6"/>
  <c r="J11" i="6"/>
  <c r="J14" i="6"/>
  <c r="L5" i="6"/>
  <c r="L8" i="6"/>
  <c r="L11" i="6"/>
  <c r="L14" i="6"/>
  <c r="M5" i="6"/>
  <c r="M8" i="6"/>
  <c r="M11" i="6"/>
  <c r="M14" i="6"/>
  <c r="N5" i="6"/>
  <c r="N11" i="6"/>
  <c r="N14" i="6"/>
  <c r="D5" i="6"/>
  <c r="D8" i="6"/>
  <c r="D11" i="6"/>
  <c r="D14" i="6"/>
  <c r="E5" i="7"/>
  <c r="E8" i="7"/>
  <c r="F5" i="7"/>
  <c r="F8" i="7"/>
  <c r="G5" i="7"/>
  <c r="G8" i="7"/>
  <c r="H5" i="7"/>
  <c r="H8" i="7"/>
  <c r="I5" i="7"/>
  <c r="I8" i="7"/>
  <c r="J5" i="7"/>
  <c r="J8" i="7"/>
  <c r="L5" i="7"/>
  <c r="L8" i="7"/>
  <c r="M5" i="7"/>
  <c r="M8" i="7"/>
  <c r="N5" i="7"/>
  <c r="N8" i="7"/>
  <c r="D5" i="7"/>
  <c r="D8" i="7"/>
  <c r="M5" i="9"/>
  <c r="N5" i="9"/>
  <c r="D17" i="5"/>
  <c r="D14" i="5"/>
  <c r="D11" i="5"/>
  <c r="D8" i="5"/>
  <c r="D5" i="5"/>
  <c r="D5" i="2"/>
  <c r="F5" i="2"/>
  <c r="F8" i="2"/>
  <c r="F11" i="2"/>
  <c r="F14" i="2"/>
  <c r="G5" i="2"/>
  <c r="G8" i="2"/>
  <c r="G11" i="2"/>
  <c r="G14" i="2"/>
  <c r="H5" i="2"/>
  <c r="H8" i="2"/>
  <c r="H11" i="2"/>
  <c r="H14" i="2"/>
  <c r="I5" i="2"/>
  <c r="I8" i="2"/>
  <c r="I11" i="2"/>
  <c r="I14" i="2"/>
  <c r="J5" i="2"/>
  <c r="J8" i="2"/>
  <c r="J11" i="2"/>
  <c r="J14" i="2"/>
  <c r="L5" i="2"/>
  <c r="L8" i="2"/>
  <c r="L11" i="2"/>
  <c r="L14" i="2"/>
  <c r="M14" i="2"/>
  <c r="N14" i="2"/>
  <c r="D8" i="2"/>
  <c r="D11" i="2"/>
  <c r="D14" i="2"/>
  <c r="J5" i="1"/>
  <c r="J8" i="1"/>
  <c r="J11" i="1"/>
  <c r="E5" i="1"/>
  <c r="E8" i="1"/>
  <c r="E11" i="1"/>
  <c r="F5" i="1"/>
  <c r="F11" i="1"/>
  <c r="G5" i="1"/>
  <c r="G8" i="1"/>
  <c r="G11" i="1"/>
  <c r="H5" i="1"/>
  <c r="H8" i="1"/>
  <c r="H11" i="1"/>
  <c r="I5" i="1"/>
  <c r="I8" i="1"/>
  <c r="I11" i="1"/>
  <c r="D5" i="1"/>
  <c r="D8" i="1"/>
  <c r="D11" i="1"/>
  <c r="N5" i="1"/>
  <c r="N8" i="1"/>
  <c r="M5" i="1"/>
  <c r="M8" i="1"/>
  <c r="M11" i="1"/>
  <c r="L5" i="1"/>
  <c r="L8" i="1"/>
  <c r="L11" i="1"/>
  <c r="C5" i="1"/>
  <c r="C8" i="1"/>
  <c r="C11" i="1"/>
  <c r="B18" i="1"/>
  <c r="C5" i="2"/>
  <c r="C8" i="2"/>
  <c r="C11" i="2"/>
  <c r="C14" i="2"/>
  <c r="B18" i="2"/>
  <c r="N5" i="5"/>
  <c r="N8" i="5"/>
  <c r="N14" i="5"/>
  <c r="N17" i="5"/>
  <c r="M5" i="5"/>
  <c r="M8" i="5"/>
  <c r="M11" i="5"/>
  <c r="M14" i="5"/>
  <c r="M17" i="5"/>
  <c r="L5" i="5"/>
  <c r="L8" i="5"/>
  <c r="L11" i="5"/>
  <c r="L14" i="5"/>
  <c r="L17" i="5"/>
  <c r="J5" i="5"/>
  <c r="J8" i="5"/>
  <c r="J11" i="5"/>
  <c r="J14" i="5"/>
  <c r="J17" i="5"/>
  <c r="I5" i="5"/>
  <c r="I8" i="5"/>
  <c r="I11" i="5"/>
  <c r="I14" i="5"/>
  <c r="I17" i="5"/>
  <c r="H5" i="5"/>
  <c r="H8" i="5"/>
  <c r="H11" i="5"/>
  <c r="H14" i="5"/>
  <c r="H17" i="5"/>
  <c r="G5" i="5"/>
  <c r="G8" i="5"/>
  <c r="G11" i="5"/>
  <c r="G14" i="5"/>
  <c r="G17" i="5"/>
  <c r="F5" i="5"/>
  <c r="F8" i="5"/>
  <c r="F11" i="5"/>
  <c r="F14" i="5"/>
  <c r="F17" i="5"/>
  <c r="E5" i="5"/>
  <c r="E8" i="5"/>
  <c r="E11" i="5"/>
  <c r="E14" i="5"/>
  <c r="E17" i="5"/>
  <c r="C5" i="5"/>
  <c r="C8" i="5"/>
  <c r="C11" i="5"/>
  <c r="C14" i="5"/>
  <c r="B36" i="5"/>
  <c r="C17" i="5"/>
  <c r="C5" i="6"/>
  <c r="C8" i="6"/>
  <c r="C11" i="6"/>
  <c r="C14" i="6"/>
  <c r="B27" i="6"/>
  <c r="C5" i="7"/>
  <c r="C8" i="7"/>
  <c r="B15" i="7"/>
  <c r="C5" i="9"/>
  <c r="C8" i="9"/>
  <c r="J8" i="10"/>
  <c r="C5" i="10"/>
  <c r="C8" i="10"/>
  <c r="C11" i="10"/>
  <c r="B21" i="10"/>
  <c r="C5" i="11"/>
  <c r="C8" i="11"/>
  <c r="B12" i="11"/>
  <c r="N11" i="12"/>
  <c r="N14" i="12"/>
  <c r="N17" i="12"/>
  <c r="M5" i="12"/>
  <c r="M8" i="12"/>
  <c r="M11" i="12"/>
  <c r="M14" i="12"/>
  <c r="M17" i="12"/>
  <c r="L5" i="12"/>
  <c r="L8" i="12"/>
  <c r="L11" i="12"/>
  <c r="L14" i="12"/>
  <c r="L17" i="12"/>
  <c r="J5" i="12"/>
  <c r="J8" i="12"/>
  <c r="J11" i="12"/>
  <c r="J14" i="12"/>
  <c r="J17" i="12"/>
  <c r="I5" i="12"/>
  <c r="I8" i="12"/>
  <c r="I11" i="12"/>
  <c r="I14" i="12"/>
  <c r="I17" i="12"/>
  <c r="H5" i="12"/>
  <c r="H8" i="12"/>
  <c r="H11" i="12"/>
  <c r="H14" i="12"/>
  <c r="H17" i="12"/>
  <c r="G5" i="12"/>
  <c r="G8" i="12"/>
  <c r="G11" i="12"/>
  <c r="G14" i="12"/>
  <c r="G17" i="12"/>
  <c r="F5" i="12"/>
  <c r="F8" i="12"/>
  <c r="F11" i="12"/>
  <c r="F14" i="12"/>
  <c r="F17" i="12"/>
  <c r="E5" i="12"/>
  <c r="E8" i="12"/>
  <c r="E11" i="12"/>
  <c r="E14" i="12"/>
  <c r="E17" i="12"/>
  <c r="C5" i="12"/>
  <c r="C8" i="12"/>
  <c r="C11" i="12"/>
  <c r="C14" i="12"/>
  <c r="B30" i="12"/>
  <c r="C17" i="12"/>
  <c r="N5" i="13"/>
  <c r="N8" i="13"/>
  <c r="N11" i="13"/>
  <c r="N14" i="13"/>
  <c r="M5" i="13"/>
  <c r="M8" i="13"/>
  <c r="M11" i="13"/>
  <c r="M14" i="13"/>
  <c r="M17" i="13"/>
  <c r="L5" i="13"/>
  <c r="L8" i="13"/>
  <c r="L11" i="13"/>
  <c r="L14" i="13"/>
  <c r="L17" i="13"/>
  <c r="J5" i="13"/>
  <c r="J8" i="13"/>
  <c r="J11" i="13"/>
  <c r="J14" i="13"/>
  <c r="J17" i="13"/>
  <c r="I5" i="13"/>
  <c r="I8" i="13"/>
  <c r="I11" i="13"/>
  <c r="I14" i="13"/>
  <c r="I17" i="13"/>
  <c r="H5" i="13"/>
  <c r="H8" i="13"/>
  <c r="H11" i="13"/>
  <c r="H14" i="13"/>
  <c r="H17" i="13"/>
  <c r="G5" i="13"/>
  <c r="G8" i="13"/>
  <c r="G11" i="13"/>
  <c r="G14" i="13"/>
  <c r="G17" i="13"/>
  <c r="F5" i="13"/>
  <c r="F8" i="13"/>
  <c r="F11" i="13"/>
  <c r="F14" i="13"/>
  <c r="F17" i="13"/>
  <c r="E5" i="13"/>
  <c r="E8" i="13"/>
  <c r="E11" i="13"/>
  <c r="E14" i="13"/>
  <c r="E17" i="13"/>
  <c r="C5" i="13"/>
  <c r="C8" i="13"/>
  <c r="C11" i="13"/>
  <c r="C14" i="13"/>
  <c r="B30" i="13"/>
  <c r="C17" i="13"/>
  <c r="C8" i="14"/>
  <c r="C11" i="14"/>
  <c r="C14" i="14"/>
  <c r="B30" i="14"/>
  <c r="C17" i="14"/>
  <c r="C5" i="15"/>
  <c r="C8" i="15"/>
  <c r="C11" i="15"/>
  <c r="C14" i="15"/>
  <c r="C17" i="15"/>
  <c r="N5" i="16"/>
  <c r="N11" i="16"/>
  <c r="N14" i="16"/>
  <c r="M5" i="16"/>
  <c r="M8" i="16"/>
  <c r="M11" i="16"/>
  <c r="M14" i="16"/>
  <c r="M17" i="16"/>
  <c r="L5" i="16"/>
  <c r="L8" i="16"/>
  <c r="L11" i="16"/>
  <c r="L14" i="16"/>
  <c r="L17" i="16"/>
  <c r="J5" i="16"/>
  <c r="J8" i="16"/>
  <c r="J11" i="16"/>
  <c r="J14" i="16"/>
  <c r="J17" i="16"/>
  <c r="I5" i="16"/>
  <c r="I8" i="16"/>
  <c r="I11" i="16"/>
  <c r="I14" i="16"/>
  <c r="I17" i="16"/>
  <c r="H5" i="16"/>
  <c r="H8" i="16"/>
  <c r="H11" i="16"/>
  <c r="H14" i="16"/>
  <c r="H17" i="16"/>
  <c r="G5" i="16"/>
  <c r="G8" i="16"/>
  <c r="G11" i="16"/>
  <c r="G14" i="16"/>
  <c r="G17" i="16"/>
  <c r="F5" i="16"/>
  <c r="F8" i="16"/>
  <c r="F11" i="16"/>
  <c r="F14" i="16"/>
  <c r="F17" i="16"/>
  <c r="C5" i="16"/>
  <c r="C8" i="16"/>
  <c r="C11" i="16"/>
  <c r="C14" i="16"/>
  <c r="B30" i="16"/>
  <c r="C17" i="16"/>
  <c r="N5" i="17"/>
  <c r="N8" i="17"/>
  <c r="N11" i="17"/>
  <c r="N17" i="17"/>
  <c r="M5" i="17"/>
  <c r="M8" i="17"/>
  <c r="M11" i="17"/>
  <c r="M14" i="17"/>
  <c r="M17" i="17"/>
  <c r="L5" i="17"/>
  <c r="L8" i="17"/>
  <c r="L11" i="17"/>
  <c r="L14" i="17"/>
  <c r="L17" i="17"/>
  <c r="J5" i="17"/>
  <c r="J8" i="17"/>
  <c r="J11" i="17"/>
  <c r="J14" i="17"/>
  <c r="J17" i="17"/>
  <c r="I5" i="17"/>
  <c r="I8" i="17"/>
  <c r="I11" i="17"/>
  <c r="I14" i="17"/>
  <c r="I17" i="17"/>
  <c r="H5" i="17"/>
  <c r="H8" i="17"/>
  <c r="H11" i="17"/>
  <c r="H14" i="17"/>
  <c r="H17" i="17"/>
  <c r="G5" i="17"/>
  <c r="G8" i="17"/>
  <c r="G11" i="17"/>
  <c r="G14" i="17"/>
  <c r="G17" i="17"/>
  <c r="F5" i="17"/>
  <c r="F8" i="17"/>
  <c r="F11" i="17"/>
  <c r="F14" i="17"/>
  <c r="F17" i="17"/>
  <c r="E5" i="17"/>
  <c r="E8" i="17"/>
  <c r="E11" i="17"/>
  <c r="E14" i="17"/>
  <c r="E17" i="17"/>
  <c r="C5" i="17"/>
  <c r="C8" i="17"/>
  <c r="C11" i="17"/>
  <c r="C14" i="17"/>
  <c r="B30" i="17"/>
  <c r="C17" i="17"/>
  <c r="B30" i="18"/>
  <c r="C5" i="18"/>
  <c r="C8" i="18"/>
  <c r="C11" i="18"/>
  <c r="C14" i="18"/>
  <c r="H14" i="19"/>
  <c r="J17" i="19"/>
  <c r="I17" i="19"/>
  <c r="H17" i="19"/>
  <c r="J14" i="19"/>
  <c r="I14" i="19"/>
  <c r="J11" i="19"/>
  <c r="I11" i="19"/>
  <c r="H11" i="19"/>
  <c r="J5" i="19"/>
  <c r="I8" i="19"/>
  <c r="J8" i="19"/>
  <c r="I5" i="19"/>
  <c r="H5" i="19"/>
  <c r="E5" i="19"/>
  <c r="E8" i="19"/>
  <c r="E11" i="19"/>
  <c r="E14" i="19"/>
  <c r="E17" i="19"/>
  <c r="F5" i="19"/>
  <c r="F8" i="19"/>
  <c r="F11" i="19"/>
  <c r="F14" i="19"/>
  <c r="F17" i="19"/>
  <c r="L5" i="19"/>
  <c r="L8" i="19"/>
  <c r="L11" i="19"/>
  <c r="L14" i="19"/>
  <c r="L17" i="19"/>
  <c r="M5" i="19"/>
  <c r="M8" i="19"/>
  <c r="M11" i="19"/>
  <c r="M14" i="19"/>
  <c r="M17" i="19"/>
  <c r="N5" i="19"/>
  <c r="N8" i="19"/>
  <c r="N11" i="19"/>
  <c r="N14" i="19"/>
  <c r="N17" i="19"/>
  <c r="C17" i="19"/>
  <c r="C5" i="19"/>
  <c r="C8" i="19"/>
  <c r="C11" i="19"/>
  <c r="C14" i="19"/>
  <c r="B36" i="19"/>
</calcChain>
</file>

<file path=xl/sharedStrings.xml><?xml version="1.0" encoding="utf-8"?>
<sst xmlns="http://schemas.openxmlformats.org/spreadsheetml/2006/main" count="1627" uniqueCount="47">
  <si>
    <t>Embryo A</t>
  </si>
  <si>
    <t>Accumulated</t>
  </si>
  <si>
    <t>Per stage</t>
  </si>
  <si>
    <t>Embryo B</t>
  </si>
  <si>
    <t>Embryo C</t>
  </si>
  <si>
    <t>Embryo D</t>
  </si>
  <si>
    <t>Temp</t>
  </si>
  <si>
    <t>Embryo E</t>
  </si>
  <si>
    <t>T-Stamp</t>
  </si>
  <si>
    <t>A</t>
  </si>
  <si>
    <t>B</t>
  </si>
  <si>
    <t>C</t>
  </si>
  <si>
    <t>D</t>
  </si>
  <si>
    <t>Embryo F</t>
  </si>
  <si>
    <t>NA</t>
  </si>
  <si>
    <t>4th Cleavage</t>
  </si>
  <si>
    <t>5th Cleavage</t>
  </si>
  <si>
    <t>6th Cleavage</t>
  </si>
  <si>
    <t>7th Cleavage</t>
  </si>
  <si>
    <t>8th Cleavage</t>
  </si>
  <si>
    <t>9th Cleavage</t>
  </si>
  <si>
    <t>10th Cleavage</t>
  </si>
  <si>
    <t>3rd Cleavage</t>
  </si>
  <si>
    <t>E</t>
  </si>
  <si>
    <t>F</t>
  </si>
  <si>
    <t>G</t>
  </si>
  <si>
    <t>H</t>
  </si>
  <si>
    <t>I</t>
  </si>
  <si>
    <t>K</t>
  </si>
  <si>
    <t>L</t>
  </si>
  <si>
    <t>J</t>
  </si>
  <si>
    <t>Embryo G</t>
  </si>
  <si>
    <t>Embryo H</t>
  </si>
  <si>
    <t>Embryo I</t>
  </si>
  <si>
    <t>Embryo J</t>
  </si>
  <si>
    <t>NA = Not Scorable</t>
  </si>
  <si>
    <t>Abbreviation:</t>
  </si>
  <si>
    <t>Embryo Name \/</t>
  </si>
  <si>
    <t>Score Name:</t>
  </si>
  <si>
    <r>
      <t>Xenopus laevis</t>
    </r>
    <r>
      <rPr>
        <b/>
        <sz val="11"/>
        <color rgb="FF000000"/>
        <rFont val="Arial"/>
      </rPr>
      <t xml:space="preserve"> developmental time data used for analyzing the Arrhenius equation in Frog.</t>
    </r>
    <r>
      <rPr>
        <sz val="11"/>
        <color rgb="FF000000"/>
        <rFont val="Arial"/>
      </rPr>
      <t xml:space="preserve"> Individual sheets contain the temperature of the experiment (the row headed with 'temp', and sheet name) as well as score abbreviations and names (rows 1-2 respectively). Absolute time, time since T0 (accumulated), and time since last score (per-stage) are recorded at each score for each embryo replicate collected at the reported temperature.</t>
    </r>
  </si>
  <si>
    <t>Early Gastrulation</t>
  </si>
  <si>
    <t>Late Gastrulation</t>
  </si>
  <si>
    <t>Early Neurulation</t>
  </si>
  <si>
    <t>Late Neurualation</t>
  </si>
  <si>
    <t xml:space="preserve">CIL: </t>
  </si>
  <si>
    <t>CIL:</t>
  </si>
  <si>
    <t>Each embryo’s data is associated with a movie located here (http://cellimagelibrary.org/groups/54564). Movies are labeled in the following format: Xenopus_experimentalTemperatureC_batchNumber. The experimentalTemperatureC correlates to a sheet name. The ‘batchNumber’  correlates to the run, where if multiple experiments were conducted at the same temperature then sheets are named as ‘temperatureRNumber’, where RNumber matches batchNumber. Specific embryo identifiers are located In column ‘A’ and correlate to the beginning frame of each relevant video. Each movie is given a CIL# which is recorded under “temp” on each shee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2"/>
      <color theme="1"/>
      <name val="Calibri"/>
      <family val="2"/>
      <scheme val="minor"/>
    </font>
    <font>
      <sz val="12"/>
      <color rgb="FF000000"/>
      <name val="Calibri"/>
      <family val="2"/>
      <charset val="129"/>
      <scheme val="minor"/>
    </font>
    <font>
      <u/>
      <sz val="12"/>
      <color theme="10"/>
      <name val="Calibri"/>
      <family val="2"/>
      <scheme val="minor"/>
    </font>
    <font>
      <u/>
      <sz val="12"/>
      <color theme="11"/>
      <name val="Calibri"/>
      <family val="2"/>
      <scheme val="minor"/>
    </font>
    <font>
      <sz val="12"/>
      <color rgb="FF9C0006"/>
      <name val="Calibri"/>
      <family val="2"/>
      <scheme val="minor"/>
    </font>
    <font>
      <sz val="12"/>
      <name val="Calibri"/>
      <scheme val="minor"/>
    </font>
    <font>
      <sz val="8"/>
      <name val="Calibri"/>
      <family val="2"/>
      <scheme val="minor"/>
    </font>
    <font>
      <sz val="11"/>
      <name val="Arial"/>
    </font>
    <font>
      <b/>
      <sz val="11"/>
      <color rgb="FF000000"/>
      <name val="Arial"/>
    </font>
    <font>
      <sz val="11"/>
      <color rgb="FF000000"/>
      <name val="Arial"/>
    </font>
    <font>
      <b/>
      <i/>
      <sz val="11"/>
      <color rgb="FF000000"/>
      <name val="Arial"/>
    </font>
  </fonts>
  <fills count="4">
    <fill>
      <patternFill patternType="none"/>
    </fill>
    <fill>
      <patternFill patternType="gray125"/>
    </fill>
    <fill>
      <patternFill patternType="solid">
        <fgColor rgb="FFFFC7CE"/>
      </patternFill>
    </fill>
    <fill>
      <patternFill patternType="solid">
        <fgColor rgb="FFFFC7CE"/>
        <bgColor rgb="FF000000"/>
      </patternFill>
    </fill>
  </fills>
  <borders count="8">
    <border>
      <left/>
      <right/>
      <top/>
      <bottom/>
      <diagonal/>
    </border>
    <border diagonalDown="1">
      <left/>
      <right/>
      <top/>
      <bottom/>
      <diagonal style="thin">
        <color auto="1"/>
      </diagonal>
    </border>
    <border>
      <left/>
      <right/>
      <top/>
      <bottom style="thin">
        <color auto="1"/>
      </bottom>
      <diagonal/>
    </border>
    <border diagonalDown="1">
      <left/>
      <right/>
      <top/>
      <bottom style="thin">
        <color auto="1"/>
      </bottom>
      <diagonal style="thin">
        <color auto="1"/>
      </diagonal>
    </border>
    <border>
      <left/>
      <right/>
      <top style="thin">
        <color auto="1"/>
      </top>
      <bottom/>
      <diagonal/>
    </border>
    <border>
      <left/>
      <right style="thin">
        <color auto="1"/>
      </right>
      <top/>
      <bottom style="thin">
        <color auto="1"/>
      </bottom>
      <diagonal/>
    </border>
    <border>
      <left/>
      <right style="thin">
        <color auto="1"/>
      </right>
      <top/>
      <bottom/>
      <diagonal/>
    </border>
    <border>
      <left/>
      <right style="thin">
        <color auto="1"/>
      </right>
      <top style="thin">
        <color auto="1"/>
      </top>
      <bottom/>
      <diagonal/>
    </border>
  </borders>
  <cellStyleXfs count="948">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2"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2">
    <xf numFmtId="0" fontId="0" fillId="0" borderId="0" xfId="0"/>
    <xf numFmtId="0" fontId="0" fillId="0" borderId="0" xfId="0" applyAlignment="1">
      <alignment vertical="top"/>
    </xf>
    <xf numFmtId="164" fontId="0" fillId="0" borderId="0" xfId="0" applyNumberFormat="1" applyAlignment="1">
      <alignment wrapText="1"/>
    </xf>
    <xf numFmtId="164" fontId="0" fillId="0" borderId="0" xfId="0" applyNumberFormat="1" applyBorder="1" applyAlignment="1">
      <alignment wrapText="1"/>
    </xf>
    <xf numFmtId="0" fontId="1" fillId="0" borderId="0" xfId="0" applyFont="1" applyAlignment="1">
      <alignment vertical="top"/>
    </xf>
    <xf numFmtId="0" fontId="4" fillId="2" borderId="0" xfId="103"/>
    <xf numFmtId="0" fontId="0" fillId="0" borderId="0" xfId="0" applyFill="1"/>
    <xf numFmtId="164" fontId="4" fillId="2" borderId="0" xfId="103" applyNumberFormat="1" applyAlignment="1">
      <alignment wrapText="1"/>
    </xf>
    <xf numFmtId="164" fontId="4" fillId="2" borderId="0" xfId="103" applyNumberFormat="1" applyBorder="1" applyAlignment="1">
      <alignment wrapText="1"/>
    </xf>
    <xf numFmtId="0" fontId="0" fillId="0" borderId="2" xfId="0" applyBorder="1"/>
    <xf numFmtId="164" fontId="0" fillId="0" borderId="3" xfId="0" applyNumberFormat="1" applyBorder="1" applyAlignment="1">
      <alignment wrapText="1"/>
    </xf>
    <xf numFmtId="164" fontId="0" fillId="0" borderId="2" xfId="0" applyNumberFormat="1" applyBorder="1" applyAlignment="1">
      <alignment wrapText="1"/>
    </xf>
    <xf numFmtId="164" fontId="4" fillId="2" borderId="2" xfId="103" applyNumberFormat="1" applyBorder="1" applyAlignment="1">
      <alignment wrapText="1"/>
    </xf>
    <xf numFmtId="0" fontId="4" fillId="2" borderId="2" xfId="103" applyBorder="1"/>
    <xf numFmtId="164" fontId="0" fillId="0" borderId="0" xfId="0" applyNumberFormat="1"/>
    <xf numFmtId="0" fontId="0" fillId="0" borderId="4" xfId="0" applyBorder="1"/>
    <xf numFmtId="0" fontId="0" fillId="0" borderId="0" xfId="0" applyBorder="1"/>
    <xf numFmtId="164" fontId="4" fillId="2" borderId="0" xfId="103" applyNumberFormat="1"/>
    <xf numFmtId="164" fontId="4" fillId="2" borderId="0" xfId="103" applyNumberFormat="1" applyBorder="1"/>
    <xf numFmtId="0" fontId="0" fillId="0" borderId="0" xfId="0" applyFill="1" applyBorder="1"/>
    <xf numFmtId="0" fontId="4" fillId="2" borderId="0" xfId="103" applyBorder="1"/>
    <xf numFmtId="0" fontId="4" fillId="2" borderId="4" xfId="103" applyBorder="1"/>
    <xf numFmtId="0" fontId="1" fillId="0" borderId="0" xfId="0" applyFont="1"/>
    <xf numFmtId="164" fontId="1" fillId="0" borderId="0" xfId="0" applyNumberFormat="1" applyFont="1" applyAlignment="1">
      <alignment wrapText="1"/>
    </xf>
    <xf numFmtId="164" fontId="5" fillId="0" borderId="0" xfId="0" applyNumberFormat="1" applyFont="1" applyAlignment="1">
      <alignment wrapText="1"/>
    </xf>
    <xf numFmtId="0" fontId="5" fillId="0" borderId="0" xfId="0" applyFont="1"/>
    <xf numFmtId="164" fontId="5" fillId="0" borderId="0" xfId="0" applyNumberFormat="1" applyFont="1" applyBorder="1"/>
    <xf numFmtId="164" fontId="5" fillId="0" borderId="0" xfId="0" applyNumberFormat="1" applyFont="1"/>
    <xf numFmtId="164" fontId="5" fillId="0" borderId="3" xfId="0" applyNumberFormat="1" applyFont="1" applyBorder="1" applyAlignment="1">
      <alignment wrapText="1"/>
    </xf>
    <xf numFmtId="164" fontId="5" fillId="0" borderId="2" xfId="0" applyNumberFormat="1" applyFont="1" applyBorder="1" applyAlignment="1">
      <alignment wrapText="1"/>
    </xf>
    <xf numFmtId="0" fontId="5" fillId="0" borderId="2" xfId="0" applyFont="1" applyBorder="1"/>
    <xf numFmtId="0" fontId="5" fillId="0" borderId="4" xfId="0" applyFont="1" applyBorder="1"/>
    <xf numFmtId="164" fontId="5" fillId="0" borderId="1" xfId="0" applyNumberFormat="1" applyFont="1" applyBorder="1" applyAlignment="1">
      <alignment wrapText="1"/>
    </xf>
    <xf numFmtId="164" fontId="5" fillId="0" borderId="0" xfId="0" applyNumberFormat="1" applyFont="1" applyBorder="1" applyAlignment="1">
      <alignment wrapText="1"/>
    </xf>
    <xf numFmtId="0" fontId="5" fillId="0" borderId="0" xfId="0" applyFont="1" applyBorder="1"/>
    <xf numFmtId="164" fontId="5" fillId="0" borderId="4" xfId="0" applyNumberFormat="1" applyFont="1" applyBorder="1" applyAlignment="1">
      <alignment wrapText="1"/>
    </xf>
    <xf numFmtId="0" fontId="5" fillId="0" borderId="0" xfId="0" applyFont="1" applyFill="1"/>
    <xf numFmtId="0" fontId="5" fillId="0" borderId="0" xfId="0" applyFont="1" applyFill="1" applyBorder="1"/>
    <xf numFmtId="0" fontId="5" fillId="2" borderId="0" xfId="103" applyFont="1"/>
    <xf numFmtId="0" fontId="5" fillId="0" borderId="0" xfId="0" applyFont="1" applyAlignment="1">
      <alignment vertical="top"/>
    </xf>
    <xf numFmtId="0" fontId="5" fillId="0" borderId="2" xfId="0" applyFont="1" applyBorder="1" applyAlignment="1">
      <alignment vertical="top"/>
    </xf>
    <xf numFmtId="0" fontId="5" fillId="2" borderId="2" xfId="103" applyFont="1" applyBorder="1"/>
    <xf numFmtId="0" fontId="5" fillId="0" borderId="4" xfId="0" applyFont="1" applyFill="1" applyBorder="1"/>
    <xf numFmtId="0" fontId="5" fillId="0" borderId="0" xfId="0" applyFont="1" applyBorder="1" applyAlignment="1">
      <alignment vertical="top"/>
    </xf>
    <xf numFmtId="0" fontId="5" fillId="3" borderId="0" xfId="0" applyFont="1" applyFill="1"/>
    <xf numFmtId="164" fontId="5" fillId="2" borderId="2" xfId="103" applyNumberFormat="1" applyFont="1" applyBorder="1" applyAlignment="1">
      <alignment wrapText="1"/>
    </xf>
    <xf numFmtId="164" fontId="5" fillId="2" borderId="0" xfId="103" applyNumberFormat="1" applyFont="1" applyAlignment="1">
      <alignment wrapText="1"/>
    </xf>
    <xf numFmtId="164" fontId="5" fillId="2" borderId="0" xfId="103" applyNumberFormat="1" applyFont="1" applyBorder="1" applyAlignment="1">
      <alignment wrapText="1"/>
    </xf>
    <xf numFmtId="0" fontId="5" fillId="3" borderId="4" xfId="0" applyFont="1" applyFill="1" applyBorder="1"/>
    <xf numFmtId="0" fontId="7" fillId="0" borderId="0" xfId="0" applyFont="1" applyAlignment="1">
      <alignment wrapText="1"/>
    </xf>
    <xf numFmtId="0" fontId="5" fillId="0" borderId="0" xfId="0" applyFont="1" applyAlignment="1">
      <alignment wrapText="1"/>
    </xf>
    <xf numFmtId="0" fontId="10" fillId="0" borderId="0" xfId="0" applyFont="1" applyAlignment="1">
      <alignment wrapText="1"/>
    </xf>
    <xf numFmtId="0" fontId="5" fillId="0" borderId="0" xfId="0" applyFont="1" applyAlignment="1">
      <alignment vertical="center" wrapText="1"/>
    </xf>
    <xf numFmtId="0" fontId="5" fillId="2" borderId="4" xfId="103" applyFont="1" applyBorder="1"/>
    <xf numFmtId="164" fontId="5" fillId="2" borderId="0" xfId="103" applyNumberFormat="1" applyFont="1" applyBorder="1"/>
    <xf numFmtId="0" fontId="4" fillId="3" borderId="0" xfId="0" applyFont="1" applyFill="1" applyAlignment="1">
      <alignment horizontal="center" vertical="center" wrapText="1"/>
    </xf>
    <xf numFmtId="0" fontId="0" fillId="0" borderId="0" xfId="0" applyBorder="1" applyAlignment="1">
      <alignment horizontal="left" vertical="center" wrapText="1"/>
    </xf>
    <xf numFmtId="0" fontId="0" fillId="0" borderId="0" xfId="0" applyAlignment="1">
      <alignment horizontal="left" wrapText="1"/>
    </xf>
    <xf numFmtId="0" fontId="0" fillId="0" borderId="0" xfId="0" applyBorder="1" applyAlignment="1">
      <alignment vertical="center" wrapText="1"/>
    </xf>
    <xf numFmtId="0" fontId="5" fillId="0" borderId="6" xfId="0" applyFont="1" applyBorder="1"/>
    <xf numFmtId="0" fontId="5" fillId="0" borderId="6" xfId="0" applyFont="1" applyBorder="1" applyAlignment="1">
      <alignment vertical="top"/>
    </xf>
    <xf numFmtId="0" fontId="5" fillId="0" borderId="5" xfId="0" applyFont="1" applyBorder="1" applyAlignment="1">
      <alignment vertical="top"/>
    </xf>
    <xf numFmtId="0" fontId="5" fillId="0" borderId="0" xfId="0" applyFont="1" applyAlignment="1">
      <alignment horizontal="center" vertical="top"/>
    </xf>
    <xf numFmtId="0" fontId="5" fillId="0" borderId="0" xfId="0" applyFont="1" applyAlignment="1">
      <alignment horizontal="center"/>
    </xf>
    <xf numFmtId="0" fontId="0" fillId="0" borderId="0" xfId="0" applyAlignment="1">
      <alignment horizontal="center" vertical="top"/>
    </xf>
    <xf numFmtId="0" fontId="0" fillId="0" borderId="0" xfId="0" applyAlignment="1">
      <alignment horizontal="center"/>
    </xf>
    <xf numFmtId="164" fontId="5" fillId="2" borderId="0" xfId="103" applyNumberFormat="1" applyFont="1"/>
    <xf numFmtId="164" fontId="5" fillId="0" borderId="2" xfId="0" applyNumberFormat="1" applyFont="1" applyBorder="1"/>
    <xf numFmtId="164" fontId="5" fillId="2" borderId="2" xfId="103" applyNumberFormat="1" applyFont="1" applyBorder="1"/>
    <xf numFmtId="0" fontId="5" fillId="0" borderId="7" xfId="0" applyFont="1" applyBorder="1"/>
    <xf numFmtId="164" fontId="5" fillId="2" borderId="4" xfId="103" applyNumberFormat="1" applyFont="1" applyBorder="1" applyAlignment="1">
      <alignment wrapText="1"/>
    </xf>
    <xf numFmtId="0" fontId="5" fillId="2" borderId="0" xfId="103" applyFont="1" applyBorder="1"/>
    <xf numFmtId="164" fontId="5" fillId="0" borderId="0" xfId="0" applyNumberFormat="1" applyFont="1" applyFill="1" applyBorder="1" applyAlignment="1">
      <alignment wrapText="1"/>
    </xf>
    <xf numFmtId="0" fontId="0" fillId="0" borderId="6" xfId="0" applyBorder="1"/>
    <xf numFmtId="0" fontId="0" fillId="0" borderId="6" xfId="0" applyBorder="1" applyAlignment="1">
      <alignment vertical="top"/>
    </xf>
    <xf numFmtId="0" fontId="0" fillId="0" borderId="5" xfId="0" applyBorder="1" applyAlignment="1">
      <alignment vertical="top"/>
    </xf>
    <xf numFmtId="0" fontId="1" fillId="0" borderId="6" xfId="0" applyFont="1" applyBorder="1" applyAlignment="1">
      <alignment vertical="top"/>
    </xf>
    <xf numFmtId="0" fontId="5" fillId="0" borderId="0" xfId="0" applyFont="1" applyBorder="1" applyAlignment="1">
      <alignment horizontal="center" vertical="top"/>
    </xf>
    <xf numFmtId="164" fontId="5" fillId="0" borderId="0" xfId="0" applyNumberFormat="1" applyFont="1" applyBorder="1" applyAlignment="1">
      <alignment horizontal="center" wrapText="1"/>
    </xf>
    <xf numFmtId="0" fontId="1" fillId="0" borderId="0" xfId="0" applyFont="1" applyAlignment="1">
      <alignment horizontal="center" vertical="top"/>
    </xf>
    <xf numFmtId="0" fontId="1" fillId="0" borderId="0" xfId="0" applyFont="1" applyAlignment="1">
      <alignment horizontal="center"/>
    </xf>
    <xf numFmtId="0" fontId="1" fillId="0" borderId="0" xfId="0" applyFont="1" applyAlignment="1">
      <alignment vertical="center" wrapText="1"/>
    </xf>
  </cellXfs>
  <cellStyles count="948">
    <cellStyle name="Bad" xfId="103"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theme" Target="theme/theme1.xml"/><Relationship Id="rId28" Type="http://schemas.openxmlformats.org/officeDocument/2006/relationships/styles" Target="styles.xml"/><Relationship Id="rId29" Type="http://schemas.openxmlformats.org/officeDocument/2006/relationships/sharedStrings" Target="sharedStrings.xml"/><Relationship Id="rId3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5"/>
  <sheetViews>
    <sheetView tabSelected="1" showRuler="0" workbookViewId="0">
      <selection activeCell="B4" sqref="B4"/>
    </sheetView>
  </sheetViews>
  <sheetFormatPr baseColWidth="10" defaultRowHeight="15" x14ac:dyDescent="0"/>
  <cols>
    <col min="2" max="2" width="84.33203125" customWidth="1"/>
  </cols>
  <sheetData>
    <row r="2" spans="2:2" ht="66">
      <c r="B2" s="51" t="s">
        <v>39</v>
      </c>
    </row>
    <row r="3" spans="2:2">
      <c r="B3" s="22"/>
    </row>
    <row r="4" spans="2:2" ht="105">
      <c r="B4" s="49" t="s">
        <v>46</v>
      </c>
    </row>
    <row r="5" spans="2:2">
      <c r="B5" s="50"/>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
  <sheetViews>
    <sheetView showRuler="0" topLeftCell="A5" workbookViewId="0">
      <selection activeCell="B34" sqref="B34"/>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50.5</v>
      </c>
      <c r="D3" s="25">
        <v>93.5</v>
      </c>
      <c r="E3" s="25">
        <v>139</v>
      </c>
      <c r="F3" s="25">
        <v>186</v>
      </c>
      <c r="G3" s="25">
        <v>233.5</v>
      </c>
      <c r="H3" s="36">
        <v>280</v>
      </c>
      <c r="I3" s="34">
        <v>332.5</v>
      </c>
      <c r="J3" s="37">
        <v>388</v>
      </c>
      <c r="K3" s="37">
        <v>945</v>
      </c>
      <c r="L3" s="37">
        <v>1620</v>
      </c>
      <c r="M3" s="37">
        <v>2230.5329999999999</v>
      </c>
      <c r="N3" s="37">
        <v>2413.5329999999999</v>
      </c>
    </row>
    <row r="4" spans="1:15">
      <c r="B4" s="60" t="s">
        <v>1</v>
      </c>
      <c r="C4" s="24">
        <v>0</v>
      </c>
      <c r="D4" s="24">
        <f>D3-C3</f>
        <v>43</v>
      </c>
      <c r="E4" s="24">
        <f>E3-C3</f>
        <v>88.5</v>
      </c>
      <c r="F4" s="24">
        <f>F3-C3</f>
        <v>135.5</v>
      </c>
      <c r="G4" s="24">
        <f>G3-C3</f>
        <v>183</v>
      </c>
      <c r="H4" s="24">
        <f>H3-C3</f>
        <v>229.5</v>
      </c>
      <c r="I4" s="34">
        <f>I3-C3</f>
        <v>282</v>
      </c>
      <c r="J4" s="34">
        <f>J3-C3</f>
        <v>337.5</v>
      </c>
      <c r="K4" s="34">
        <f>K3-C3</f>
        <v>894.5</v>
      </c>
      <c r="L4" s="34">
        <f>L3-C3</f>
        <v>1569.5</v>
      </c>
      <c r="M4" s="34">
        <f>M3-C3</f>
        <v>2180.0329999999999</v>
      </c>
      <c r="N4" s="34">
        <f>N3-C3</f>
        <v>2363.0329999999999</v>
      </c>
    </row>
    <row r="5" spans="1:15">
      <c r="A5" s="30"/>
      <c r="B5" s="61" t="s">
        <v>2</v>
      </c>
      <c r="C5" s="28">
        <f>C4</f>
        <v>0</v>
      </c>
      <c r="D5" s="29">
        <f>D4</f>
        <v>43</v>
      </c>
      <c r="E5" s="29">
        <f t="shared" ref="E5:N5" si="0">E4-D4</f>
        <v>45.5</v>
      </c>
      <c r="F5" s="29">
        <f t="shared" si="0"/>
        <v>47</v>
      </c>
      <c r="G5" s="29">
        <f t="shared" si="0"/>
        <v>47.5</v>
      </c>
      <c r="H5" s="29">
        <f>H4-G4</f>
        <v>46.5</v>
      </c>
      <c r="I5" s="30">
        <f>I4-H4</f>
        <v>52.5</v>
      </c>
      <c r="J5" s="30">
        <f>J4-I4</f>
        <v>55.5</v>
      </c>
      <c r="K5" s="30">
        <f>K4-J4</f>
        <v>557</v>
      </c>
      <c r="L5" s="30">
        <f>L4-K4</f>
        <v>675</v>
      </c>
      <c r="M5" s="30">
        <f t="shared" si="0"/>
        <v>610.5329999999999</v>
      </c>
      <c r="N5" s="30">
        <f t="shared" si="0"/>
        <v>183</v>
      </c>
    </row>
    <row r="6" spans="1:15">
      <c r="A6" s="25" t="s">
        <v>3</v>
      </c>
      <c r="B6" s="59" t="s">
        <v>8</v>
      </c>
      <c r="C6" s="24">
        <v>50</v>
      </c>
      <c r="D6" s="24">
        <v>92</v>
      </c>
      <c r="E6" s="24">
        <v>135</v>
      </c>
      <c r="F6" s="24">
        <v>181.5</v>
      </c>
      <c r="G6" s="24">
        <v>226.5</v>
      </c>
      <c r="H6" s="24">
        <v>278</v>
      </c>
      <c r="I6" s="24">
        <v>325.5</v>
      </c>
      <c r="J6" s="31">
        <v>377</v>
      </c>
      <c r="K6" s="31">
        <v>966</v>
      </c>
      <c r="L6" s="24">
        <v>1620</v>
      </c>
      <c r="M6" s="24">
        <v>2183.0329999999999</v>
      </c>
      <c r="N6" s="24">
        <v>2375.0329999999999</v>
      </c>
    </row>
    <row r="7" spans="1:15">
      <c r="B7" s="60" t="s">
        <v>1</v>
      </c>
      <c r="C7" s="24">
        <v>0</v>
      </c>
      <c r="D7" s="24">
        <f>D6-C6</f>
        <v>42</v>
      </c>
      <c r="E7" s="24">
        <f>E6-C6</f>
        <v>85</v>
      </c>
      <c r="F7" s="24">
        <f>F6-C6</f>
        <v>131.5</v>
      </c>
      <c r="G7" s="24">
        <f>G6-C6</f>
        <v>176.5</v>
      </c>
      <c r="H7" s="24">
        <f>H6-C6</f>
        <v>228</v>
      </c>
      <c r="I7" s="24">
        <f>I6-C6</f>
        <v>275.5</v>
      </c>
      <c r="J7" s="34">
        <f>J6-C6</f>
        <v>327</v>
      </c>
      <c r="K7" s="34">
        <f>K6-C6</f>
        <v>916</v>
      </c>
      <c r="L7" s="27">
        <f>L6-C6</f>
        <v>1570</v>
      </c>
      <c r="M7" s="27">
        <f>M6-C6</f>
        <v>2133.0329999999999</v>
      </c>
      <c r="N7" s="25">
        <f>N6-C6</f>
        <v>2325.0329999999999</v>
      </c>
    </row>
    <row r="8" spans="1:15">
      <c r="A8" s="30"/>
      <c r="B8" s="61" t="s">
        <v>2</v>
      </c>
      <c r="C8" s="28">
        <f>C7</f>
        <v>0</v>
      </c>
      <c r="D8" s="29">
        <f>D7</f>
        <v>42</v>
      </c>
      <c r="E8" s="29">
        <f>E7-D7</f>
        <v>43</v>
      </c>
      <c r="F8" s="29">
        <f t="shared" ref="F8" si="1">F7-E7</f>
        <v>46.5</v>
      </c>
      <c r="G8" s="29">
        <f>G7-F7</f>
        <v>45</v>
      </c>
      <c r="H8" s="29">
        <f t="shared" ref="H8:J8" si="2">H7-G7</f>
        <v>51.5</v>
      </c>
      <c r="I8" s="29">
        <f t="shared" si="2"/>
        <v>47.5</v>
      </c>
      <c r="J8" s="30">
        <f t="shared" si="2"/>
        <v>51.5</v>
      </c>
      <c r="K8" s="30">
        <f>K7-J7</f>
        <v>589</v>
      </c>
      <c r="L8" s="29">
        <f>L7-K7</f>
        <v>654</v>
      </c>
      <c r="M8" s="29">
        <f t="shared" ref="M8" si="3">M7-L7</f>
        <v>563.0329999999999</v>
      </c>
      <c r="N8" s="29">
        <f>N7-M7</f>
        <v>192</v>
      </c>
    </row>
    <row r="9" spans="1:15">
      <c r="A9" s="25" t="s">
        <v>4</v>
      </c>
      <c r="B9" s="59" t="s">
        <v>8</v>
      </c>
      <c r="C9" s="24">
        <v>51</v>
      </c>
      <c r="D9" s="24">
        <v>97.5</v>
      </c>
      <c r="E9" s="24">
        <v>140.5</v>
      </c>
      <c r="F9" s="24">
        <v>185.5</v>
      </c>
      <c r="G9" s="24">
        <v>231</v>
      </c>
      <c r="H9" s="24">
        <v>281.5</v>
      </c>
      <c r="I9" s="24">
        <v>332</v>
      </c>
      <c r="J9" s="31">
        <v>379.5</v>
      </c>
      <c r="K9" s="31">
        <v>889</v>
      </c>
      <c r="L9" s="31">
        <v>1605</v>
      </c>
      <c r="M9" s="31">
        <v>2112.0329999999999</v>
      </c>
      <c r="N9" s="31">
        <v>2308.0329999999999</v>
      </c>
    </row>
    <row r="10" spans="1:15">
      <c r="B10" s="60" t="s">
        <v>1</v>
      </c>
      <c r="C10" s="24">
        <v>0</v>
      </c>
      <c r="D10" s="24">
        <f>D9-C9</f>
        <v>46.5</v>
      </c>
      <c r="E10" s="24">
        <f>E9-C9</f>
        <v>89.5</v>
      </c>
      <c r="F10" s="24">
        <f>F9-C9</f>
        <v>134.5</v>
      </c>
      <c r="G10" s="24">
        <f>G9-C9</f>
        <v>180</v>
      </c>
      <c r="H10" s="24">
        <f>H9-C9</f>
        <v>230.5</v>
      </c>
      <c r="I10" s="24">
        <f>I9-C9</f>
        <v>281</v>
      </c>
      <c r="J10" s="34">
        <f>J9-C9</f>
        <v>328.5</v>
      </c>
      <c r="K10" s="34">
        <f>K9-C9</f>
        <v>838</v>
      </c>
      <c r="L10" s="34">
        <f>L9-C9</f>
        <v>1554</v>
      </c>
      <c r="M10" s="34">
        <f>M9-C9</f>
        <v>2061.0329999999999</v>
      </c>
      <c r="N10" s="34">
        <f>N9-C9</f>
        <v>2257.0329999999999</v>
      </c>
    </row>
    <row r="11" spans="1:15">
      <c r="A11" s="30"/>
      <c r="B11" s="61" t="s">
        <v>2</v>
      </c>
      <c r="C11" s="28">
        <f>C10</f>
        <v>0</v>
      </c>
      <c r="D11" s="29">
        <f>D10</f>
        <v>46.5</v>
      </c>
      <c r="E11" s="29">
        <f>E10-D10</f>
        <v>43</v>
      </c>
      <c r="F11" s="29">
        <f t="shared" ref="F11" si="4">F10-E10</f>
        <v>45</v>
      </c>
      <c r="G11" s="29">
        <f>G10-F10</f>
        <v>45.5</v>
      </c>
      <c r="H11" s="29">
        <f t="shared" ref="H11" si="5">H10-G10</f>
        <v>50.5</v>
      </c>
      <c r="I11" s="29">
        <f>I10-H10</f>
        <v>50.5</v>
      </c>
      <c r="J11" s="30">
        <f>J10-I10</f>
        <v>47.5</v>
      </c>
      <c r="K11" s="30">
        <f>K10-J10</f>
        <v>509.5</v>
      </c>
      <c r="L11" s="30">
        <f>L10-K10</f>
        <v>716</v>
      </c>
      <c r="M11" s="30">
        <f t="shared" ref="M11:N11" si="6">M10-L10</f>
        <v>507.0329999999999</v>
      </c>
      <c r="N11" s="30">
        <f t="shared" si="6"/>
        <v>196</v>
      </c>
    </row>
    <row r="12" spans="1:15">
      <c r="A12" s="25" t="s">
        <v>5</v>
      </c>
      <c r="B12" s="59" t="s">
        <v>8</v>
      </c>
      <c r="C12" s="24">
        <v>45</v>
      </c>
      <c r="D12" s="24">
        <v>88.5</v>
      </c>
      <c r="E12" s="24">
        <v>133</v>
      </c>
      <c r="F12" s="24">
        <v>179</v>
      </c>
      <c r="G12" s="24">
        <v>227</v>
      </c>
      <c r="H12" s="24">
        <v>277.5</v>
      </c>
      <c r="I12" s="24">
        <v>329.5</v>
      </c>
      <c r="J12" s="31">
        <v>376.5</v>
      </c>
      <c r="K12" s="31">
        <v>910</v>
      </c>
      <c r="L12" s="31">
        <v>1610</v>
      </c>
      <c r="M12" s="31">
        <v>2250.0329999999999</v>
      </c>
      <c r="N12" s="31">
        <v>2422.0329999999999</v>
      </c>
    </row>
    <row r="13" spans="1:15">
      <c r="B13" s="60" t="s">
        <v>1</v>
      </c>
      <c r="C13" s="24">
        <v>0</v>
      </c>
      <c r="D13" s="24">
        <f>D12-C12</f>
        <v>43.5</v>
      </c>
      <c r="E13" s="24">
        <f>E12-C12</f>
        <v>88</v>
      </c>
      <c r="F13" s="24">
        <f>F12-C12</f>
        <v>134</v>
      </c>
      <c r="G13" s="24">
        <f>G12-C12</f>
        <v>182</v>
      </c>
      <c r="H13" s="24">
        <f>H12-C12</f>
        <v>232.5</v>
      </c>
      <c r="I13" s="24">
        <f>I12-C12</f>
        <v>284.5</v>
      </c>
      <c r="J13" s="34">
        <f>J12-C12</f>
        <v>331.5</v>
      </c>
      <c r="K13" s="34">
        <f>K12-C12</f>
        <v>865</v>
      </c>
      <c r="L13" s="34">
        <f>L12-C12</f>
        <v>1565</v>
      </c>
      <c r="M13" s="34">
        <f>M12-C12</f>
        <v>2205.0329999999999</v>
      </c>
      <c r="N13" s="34">
        <f>N12-C12</f>
        <v>2377.0329999999999</v>
      </c>
    </row>
    <row r="14" spans="1:15">
      <c r="A14" s="30"/>
      <c r="B14" s="61" t="s">
        <v>2</v>
      </c>
      <c r="C14" s="28">
        <f>C13</f>
        <v>0</v>
      </c>
      <c r="D14" s="29">
        <f>D13</f>
        <v>43.5</v>
      </c>
      <c r="E14" s="29">
        <f>E13-D13</f>
        <v>44.5</v>
      </c>
      <c r="F14" s="29">
        <f t="shared" ref="F14" si="7">F13-E13</f>
        <v>46</v>
      </c>
      <c r="G14" s="29">
        <f>G13-F13</f>
        <v>48</v>
      </c>
      <c r="H14" s="29">
        <f t="shared" ref="H14" si="8">H13-G13</f>
        <v>50.5</v>
      </c>
      <c r="I14" s="29">
        <f>I13-H13</f>
        <v>52</v>
      </c>
      <c r="J14" s="30">
        <f>J13-I13</f>
        <v>47</v>
      </c>
      <c r="K14" s="30">
        <f>K13-J13</f>
        <v>533.5</v>
      </c>
      <c r="L14" s="30">
        <f>L13-K13</f>
        <v>700</v>
      </c>
      <c r="M14" s="30">
        <f t="shared" ref="M14" si="9">M13-L13</f>
        <v>640.0329999999999</v>
      </c>
      <c r="N14" s="30">
        <f>N13-M13</f>
        <v>172</v>
      </c>
    </row>
    <row r="15" spans="1:15">
      <c r="A15" s="25" t="s">
        <v>7</v>
      </c>
      <c r="B15" s="59" t="s">
        <v>8</v>
      </c>
      <c r="C15" s="25">
        <v>56</v>
      </c>
      <c r="D15" s="25">
        <v>100</v>
      </c>
      <c r="E15" s="25">
        <v>144.5</v>
      </c>
      <c r="F15" s="25">
        <v>190</v>
      </c>
      <c r="G15" s="25">
        <v>238</v>
      </c>
      <c r="H15" s="36">
        <v>288</v>
      </c>
      <c r="I15" s="34">
        <v>342.5</v>
      </c>
      <c r="J15" s="37">
        <v>392.5</v>
      </c>
      <c r="K15" s="37">
        <v>848</v>
      </c>
      <c r="L15" s="37">
        <v>1800.0329999999999</v>
      </c>
      <c r="M15" s="71" t="s">
        <v>14</v>
      </c>
      <c r="N15" s="71" t="s">
        <v>14</v>
      </c>
    </row>
    <row r="16" spans="1:15">
      <c r="B16" s="60" t="s">
        <v>1</v>
      </c>
      <c r="C16" s="24">
        <v>0</v>
      </c>
      <c r="D16" s="24">
        <f>D15-C15</f>
        <v>44</v>
      </c>
      <c r="E16" s="24">
        <f>E15-C15</f>
        <v>88.5</v>
      </c>
      <c r="F16" s="24">
        <f>F15-C15</f>
        <v>134</v>
      </c>
      <c r="G16" s="24">
        <f>G15-C15</f>
        <v>182</v>
      </c>
      <c r="H16" s="24">
        <f>H15-C15</f>
        <v>232</v>
      </c>
      <c r="I16" s="34">
        <f>I15-C15</f>
        <v>286.5</v>
      </c>
      <c r="J16" s="34">
        <f>J15-C15</f>
        <v>336.5</v>
      </c>
      <c r="K16" s="34">
        <f>K15-C15</f>
        <v>792</v>
      </c>
      <c r="L16" s="34">
        <f>L15-C15</f>
        <v>1744.0329999999999</v>
      </c>
      <c r="M16" s="71" t="e">
        <f>M15-C15</f>
        <v>#VALUE!</v>
      </c>
      <c r="N16" s="71" t="e">
        <f>N15-C15</f>
        <v>#VALUE!</v>
      </c>
    </row>
    <row r="17" spans="1:14">
      <c r="A17" s="30"/>
      <c r="B17" s="61" t="s">
        <v>2</v>
      </c>
      <c r="C17" s="28">
        <f>C16</f>
        <v>0</v>
      </c>
      <c r="D17" s="29">
        <f>D16</f>
        <v>44</v>
      </c>
      <c r="E17" s="29">
        <f t="shared" ref="E17" si="10">E16-D16</f>
        <v>44.5</v>
      </c>
      <c r="F17" s="29">
        <f t="shared" ref="F17" si="11">F16-E16</f>
        <v>45.5</v>
      </c>
      <c r="G17" s="29">
        <f t="shared" ref="G17" si="12">G16-F16</f>
        <v>48</v>
      </c>
      <c r="H17" s="29">
        <f>H16-G16</f>
        <v>50</v>
      </c>
      <c r="I17" s="30">
        <f>I16-H16</f>
        <v>54.5</v>
      </c>
      <c r="J17" s="30">
        <f>J16-I16</f>
        <v>50</v>
      </c>
      <c r="K17" s="30">
        <f>K16-J16</f>
        <v>455.5</v>
      </c>
      <c r="L17" s="30">
        <f>L16-K16</f>
        <v>952.0329999999999</v>
      </c>
      <c r="M17" s="41" t="e">
        <f t="shared" ref="M17" si="13">M16-L16</f>
        <v>#VALUE!</v>
      </c>
      <c r="N17" s="41" t="e">
        <f t="shared" ref="N17" si="14">N16-M16</f>
        <v>#VALUE!</v>
      </c>
    </row>
    <row r="18" spans="1:14">
      <c r="A18" s="25" t="s">
        <v>13</v>
      </c>
      <c r="B18" s="59" t="s">
        <v>8</v>
      </c>
      <c r="C18" s="24">
        <v>40</v>
      </c>
      <c r="D18" s="24">
        <v>83.5</v>
      </c>
      <c r="E18" s="24">
        <v>124.5</v>
      </c>
      <c r="F18" s="24">
        <v>169.5</v>
      </c>
      <c r="G18" s="24">
        <v>214</v>
      </c>
      <c r="H18" s="24">
        <v>262</v>
      </c>
      <c r="I18" s="24">
        <v>315</v>
      </c>
      <c r="J18" s="31">
        <v>363</v>
      </c>
      <c r="K18" s="31">
        <v>907</v>
      </c>
      <c r="L18" s="24">
        <v>1620</v>
      </c>
      <c r="M18" s="24">
        <v>2150.5329999999999</v>
      </c>
      <c r="N18" s="24">
        <v>2310.0329999999999</v>
      </c>
    </row>
    <row r="19" spans="1:14">
      <c r="B19" s="60" t="s">
        <v>1</v>
      </c>
      <c r="C19" s="24">
        <v>0</v>
      </c>
      <c r="D19" s="24">
        <f>D18-C18</f>
        <v>43.5</v>
      </c>
      <c r="E19" s="24">
        <f>E18-C18</f>
        <v>84.5</v>
      </c>
      <c r="F19" s="24">
        <f>F18-C18</f>
        <v>129.5</v>
      </c>
      <c r="G19" s="24">
        <f>G18-C18</f>
        <v>174</v>
      </c>
      <c r="H19" s="24">
        <f>H18-C18</f>
        <v>222</v>
      </c>
      <c r="I19" s="24">
        <f>I18-C18</f>
        <v>275</v>
      </c>
      <c r="J19" s="34">
        <f>J18-C18</f>
        <v>323</v>
      </c>
      <c r="K19" s="34">
        <f>K18-C18</f>
        <v>867</v>
      </c>
      <c r="L19" s="27">
        <f>L18-C18</f>
        <v>1580</v>
      </c>
      <c r="M19" s="27">
        <f>M18-C18</f>
        <v>2110.5329999999999</v>
      </c>
      <c r="N19" s="25">
        <f>N18-C18</f>
        <v>2270.0329999999999</v>
      </c>
    </row>
    <row r="20" spans="1:14">
      <c r="A20" s="30"/>
      <c r="B20" s="61" t="s">
        <v>2</v>
      </c>
      <c r="C20" s="28">
        <f>C19</f>
        <v>0</v>
      </c>
      <c r="D20" s="29">
        <f>D19</f>
        <v>43.5</v>
      </c>
      <c r="E20" s="29">
        <f>E19-D19</f>
        <v>41</v>
      </c>
      <c r="F20" s="29">
        <f t="shared" ref="F20" si="15">F19-E19</f>
        <v>45</v>
      </c>
      <c r="G20" s="29">
        <f>G19-F19</f>
        <v>44.5</v>
      </c>
      <c r="H20" s="29">
        <f t="shared" ref="H20" si="16">H19-G19</f>
        <v>48</v>
      </c>
      <c r="I20" s="29">
        <f t="shared" ref="I20" si="17">I19-H19</f>
        <v>53</v>
      </c>
      <c r="J20" s="30">
        <f t="shared" ref="J20" si="18">J19-I19</f>
        <v>48</v>
      </c>
      <c r="K20" s="30">
        <f>K19-J19</f>
        <v>544</v>
      </c>
      <c r="L20" s="29">
        <f>L19-K19</f>
        <v>713</v>
      </c>
      <c r="M20" s="29">
        <f t="shared" ref="M20" si="19">M19-L19</f>
        <v>530.5329999999999</v>
      </c>
      <c r="N20" s="29">
        <f t="shared" ref="N20" si="20">N19-M19</f>
        <v>159.5</v>
      </c>
    </row>
    <row r="21" spans="1:14">
      <c r="A21" s="25" t="s">
        <v>31</v>
      </c>
      <c r="B21" s="59" t="s">
        <v>8</v>
      </c>
      <c r="C21" s="24">
        <v>66.5</v>
      </c>
      <c r="D21" s="24">
        <v>109</v>
      </c>
      <c r="E21" s="24">
        <v>153.5</v>
      </c>
      <c r="F21" s="24">
        <v>199</v>
      </c>
      <c r="G21" s="24">
        <v>246.5</v>
      </c>
      <c r="H21" s="24">
        <v>295</v>
      </c>
      <c r="I21" s="24">
        <v>344.5</v>
      </c>
      <c r="J21" s="31">
        <v>397.5</v>
      </c>
      <c r="K21" s="31">
        <v>918.5</v>
      </c>
      <c r="L21" s="31">
        <v>1731.0329999999999</v>
      </c>
      <c r="M21" s="53" t="s">
        <v>14</v>
      </c>
      <c r="N21" s="53" t="s">
        <v>14</v>
      </c>
    </row>
    <row r="22" spans="1:14">
      <c r="B22" s="60" t="s">
        <v>1</v>
      </c>
      <c r="C22" s="24">
        <v>0</v>
      </c>
      <c r="D22" s="24">
        <f>D21-C21</f>
        <v>42.5</v>
      </c>
      <c r="E22" s="24">
        <f>E21-C21</f>
        <v>87</v>
      </c>
      <c r="F22" s="24">
        <f>F21-C21</f>
        <v>132.5</v>
      </c>
      <c r="G22" s="24">
        <f>G21-C21</f>
        <v>180</v>
      </c>
      <c r="H22" s="24">
        <f>H21-C21</f>
        <v>228.5</v>
      </c>
      <c r="I22" s="24">
        <f>I21-C21</f>
        <v>278</v>
      </c>
      <c r="J22" s="34">
        <f>J21-C21</f>
        <v>331</v>
      </c>
      <c r="K22" s="34">
        <f>K21-C21</f>
        <v>852</v>
      </c>
      <c r="L22" s="34">
        <f>L21-C21</f>
        <v>1664.5329999999999</v>
      </c>
      <c r="M22" s="71" t="e">
        <f>M21-C21</f>
        <v>#VALUE!</v>
      </c>
      <c r="N22" s="71" t="e">
        <f>N21-C21</f>
        <v>#VALUE!</v>
      </c>
    </row>
    <row r="23" spans="1:14">
      <c r="A23" s="30"/>
      <c r="B23" s="61" t="s">
        <v>2</v>
      </c>
      <c r="C23" s="28">
        <f>C22</f>
        <v>0</v>
      </c>
      <c r="D23" s="29">
        <f>D22</f>
        <v>42.5</v>
      </c>
      <c r="E23" s="29">
        <f>E22-D22</f>
        <v>44.5</v>
      </c>
      <c r="F23" s="29">
        <f t="shared" ref="F23" si="21">F22-E22</f>
        <v>45.5</v>
      </c>
      <c r="G23" s="29">
        <f>G22-F22</f>
        <v>47.5</v>
      </c>
      <c r="H23" s="29">
        <f t="shared" ref="H23" si="22">H22-G22</f>
        <v>48.5</v>
      </c>
      <c r="I23" s="29">
        <f>I22-H22</f>
        <v>49.5</v>
      </c>
      <c r="J23" s="30">
        <f>J22-I22</f>
        <v>53</v>
      </c>
      <c r="K23" s="30">
        <f>K22-J22</f>
        <v>521</v>
      </c>
      <c r="L23" s="30">
        <f>L22-K22</f>
        <v>812.5329999999999</v>
      </c>
      <c r="M23" s="41" t="e">
        <f t="shared" ref="M23" si="23">M22-L22</f>
        <v>#VALUE!</v>
      </c>
      <c r="N23" s="41" t="e">
        <f t="shared" ref="N23" si="24">N22-M22</f>
        <v>#VALUE!</v>
      </c>
    </row>
    <row r="24" spans="1:14">
      <c r="A24" s="25" t="s">
        <v>32</v>
      </c>
      <c r="B24" s="59" t="s">
        <v>8</v>
      </c>
      <c r="C24" s="24">
        <v>45.5</v>
      </c>
      <c r="D24" s="24">
        <v>85.5</v>
      </c>
      <c r="E24" s="24">
        <v>126.5</v>
      </c>
      <c r="F24" s="24">
        <v>171.5</v>
      </c>
      <c r="G24" s="24">
        <v>217</v>
      </c>
      <c r="H24" s="24">
        <v>267.5</v>
      </c>
      <c r="I24" s="24">
        <v>316</v>
      </c>
      <c r="J24" s="31">
        <v>364</v>
      </c>
      <c r="K24" s="31">
        <v>906.5</v>
      </c>
      <c r="L24" s="31">
        <v>1560</v>
      </c>
      <c r="M24" s="53" t="s">
        <v>14</v>
      </c>
      <c r="N24" s="53" t="s">
        <v>14</v>
      </c>
    </row>
    <row r="25" spans="1:14">
      <c r="B25" s="60" t="s">
        <v>1</v>
      </c>
      <c r="C25" s="24">
        <v>0</v>
      </c>
      <c r="D25" s="24">
        <f>D24-C24</f>
        <v>40</v>
      </c>
      <c r="E25" s="24">
        <f>E24-C24</f>
        <v>81</v>
      </c>
      <c r="F25" s="24">
        <f>F24-C24</f>
        <v>126</v>
      </c>
      <c r="G25" s="24">
        <f>G24-C24</f>
        <v>171.5</v>
      </c>
      <c r="H25" s="24">
        <f>H24-C24</f>
        <v>222</v>
      </c>
      <c r="I25" s="24">
        <f>I24-C24</f>
        <v>270.5</v>
      </c>
      <c r="J25" s="34">
        <f>J24-C24</f>
        <v>318.5</v>
      </c>
      <c r="K25" s="34">
        <f>K24-C24</f>
        <v>861</v>
      </c>
      <c r="L25" s="34">
        <f>L24-C24</f>
        <v>1514.5</v>
      </c>
      <c r="M25" s="71" t="e">
        <f>M24-C24</f>
        <v>#VALUE!</v>
      </c>
      <c r="N25" s="71" t="e">
        <f>N24-C24</f>
        <v>#VALUE!</v>
      </c>
    </row>
    <row r="26" spans="1:14">
      <c r="A26" s="30"/>
      <c r="B26" s="61" t="s">
        <v>2</v>
      </c>
      <c r="C26" s="28">
        <f>C25</f>
        <v>0</v>
      </c>
      <c r="D26" s="29">
        <f>D25</f>
        <v>40</v>
      </c>
      <c r="E26" s="29">
        <f>E25-D25</f>
        <v>41</v>
      </c>
      <c r="F26" s="29">
        <f t="shared" ref="F26" si="25">F25-E25</f>
        <v>45</v>
      </c>
      <c r="G26" s="29">
        <f>G25-F25</f>
        <v>45.5</v>
      </c>
      <c r="H26" s="29">
        <f t="shared" ref="H26" si="26">H25-G25</f>
        <v>50.5</v>
      </c>
      <c r="I26" s="29">
        <f>I25-H25</f>
        <v>48.5</v>
      </c>
      <c r="J26" s="30">
        <f>J25-I25</f>
        <v>48</v>
      </c>
      <c r="K26" s="30">
        <f>K25-J25</f>
        <v>542.5</v>
      </c>
      <c r="L26" s="30">
        <f>L25-K25</f>
        <v>653.5</v>
      </c>
      <c r="M26" s="41" t="e">
        <f t="shared" ref="M26" si="27">M25-L25</f>
        <v>#VALUE!</v>
      </c>
      <c r="N26" s="41" t="e">
        <f t="shared" ref="N26" si="28">N25-M25</f>
        <v>#VALUE!</v>
      </c>
    </row>
    <row r="27" spans="1:14">
      <c r="A27" s="25" t="s">
        <v>33</v>
      </c>
      <c r="B27" s="59" t="s">
        <v>8</v>
      </c>
      <c r="C27" s="24">
        <v>51.5</v>
      </c>
      <c r="D27" s="24">
        <v>93</v>
      </c>
      <c r="E27" s="24">
        <v>134</v>
      </c>
      <c r="F27" s="24">
        <v>180</v>
      </c>
      <c r="G27" s="24">
        <v>228</v>
      </c>
      <c r="H27" s="24">
        <v>274</v>
      </c>
      <c r="I27" s="24">
        <v>324</v>
      </c>
      <c r="J27" s="31">
        <v>370.5</v>
      </c>
      <c r="K27" s="31">
        <v>877.5</v>
      </c>
      <c r="L27" s="31">
        <v>1665.0329999999999</v>
      </c>
      <c r="M27" s="31">
        <v>2180.0329999999999</v>
      </c>
      <c r="N27" s="31">
        <v>2295.0329999999999</v>
      </c>
    </row>
    <row r="28" spans="1:14">
      <c r="B28" s="60" t="s">
        <v>1</v>
      </c>
      <c r="C28" s="24">
        <v>0</v>
      </c>
      <c r="D28" s="24">
        <f>D27-C27</f>
        <v>41.5</v>
      </c>
      <c r="E28" s="24">
        <f>E27-C27</f>
        <v>82.5</v>
      </c>
      <c r="F28" s="24">
        <f>F27-C27</f>
        <v>128.5</v>
      </c>
      <c r="G28" s="24">
        <f>G27-C27</f>
        <v>176.5</v>
      </c>
      <c r="H28" s="24">
        <f>H27-C27</f>
        <v>222.5</v>
      </c>
      <c r="I28" s="24">
        <f>I27-C27</f>
        <v>272.5</v>
      </c>
      <c r="J28" s="34">
        <f>J27-C27</f>
        <v>319</v>
      </c>
      <c r="K28" s="34">
        <f>K27-C27</f>
        <v>826</v>
      </c>
      <c r="L28" s="34">
        <f>L27-C27</f>
        <v>1613.5329999999999</v>
      </c>
      <c r="M28" s="34">
        <f>M27-C27</f>
        <v>2128.5329999999999</v>
      </c>
      <c r="N28" s="34">
        <f>N27-C27</f>
        <v>2243.5329999999999</v>
      </c>
    </row>
    <row r="29" spans="1:14">
      <c r="A29" s="30"/>
      <c r="B29" s="61" t="s">
        <v>2</v>
      </c>
      <c r="C29" s="28">
        <f>C28</f>
        <v>0</v>
      </c>
      <c r="D29" s="29">
        <f>D28</f>
        <v>41.5</v>
      </c>
      <c r="E29" s="29">
        <f>E28-D28</f>
        <v>41</v>
      </c>
      <c r="F29" s="29">
        <f t="shared" ref="F29" si="29">F28-E28</f>
        <v>46</v>
      </c>
      <c r="G29" s="29">
        <f>G28-F28</f>
        <v>48</v>
      </c>
      <c r="H29" s="29">
        <f t="shared" ref="H29" si="30">H28-G28</f>
        <v>46</v>
      </c>
      <c r="I29" s="29">
        <f>I28-H28</f>
        <v>50</v>
      </c>
      <c r="J29" s="30">
        <f>J28-I28</f>
        <v>46.5</v>
      </c>
      <c r="K29" s="30">
        <f>K28-J28</f>
        <v>507</v>
      </c>
      <c r="L29" s="30">
        <f>L28-K28</f>
        <v>787.5329999999999</v>
      </c>
      <c r="M29" s="30">
        <f t="shared" ref="M29" si="31">M28-L28</f>
        <v>515</v>
      </c>
      <c r="N29" s="30">
        <f t="shared" ref="N29" si="32">N28-M28</f>
        <v>115</v>
      </c>
    </row>
    <row r="30" spans="1:14">
      <c r="B30" s="39"/>
      <c r="C30" s="33"/>
      <c r="D30" s="24"/>
      <c r="E30" s="33"/>
      <c r="F30" s="24"/>
      <c r="G30" s="33"/>
      <c r="H30" s="33"/>
      <c r="I30" s="33"/>
      <c r="J30" s="33"/>
      <c r="K30" s="24"/>
      <c r="L30" s="33"/>
      <c r="M30" s="24"/>
      <c r="N30" s="33"/>
    </row>
    <row r="31" spans="1:14">
      <c r="B31" s="39"/>
      <c r="C31" s="33"/>
      <c r="D31" s="24"/>
      <c r="E31" s="33"/>
      <c r="F31" s="24"/>
      <c r="G31" s="33"/>
      <c r="H31" s="33"/>
      <c r="I31" s="33"/>
      <c r="J31" s="33"/>
      <c r="K31" s="24"/>
      <c r="L31" s="33"/>
      <c r="M31" s="24"/>
      <c r="N31" s="33"/>
    </row>
    <row r="32" spans="1:14">
      <c r="B32" s="62" t="s">
        <v>28</v>
      </c>
      <c r="C32" s="63" t="s">
        <v>11</v>
      </c>
    </row>
    <row r="33" spans="1:3">
      <c r="A33" s="25" t="s">
        <v>6</v>
      </c>
      <c r="B33" s="25">
        <f>C33+273.15</f>
        <v>288.34999999999997</v>
      </c>
      <c r="C33" s="25">
        <v>15.2</v>
      </c>
    </row>
    <row r="34" spans="1:3">
      <c r="A34" s="25" t="s">
        <v>45</v>
      </c>
      <c r="B34" s="25">
        <v>5457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
  <sheetViews>
    <sheetView showRuler="0" workbookViewId="0">
      <selection activeCell="A25" sqref="A25:B25"/>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28.382999999999999</v>
      </c>
      <c r="D3" s="25">
        <v>77.05</v>
      </c>
      <c r="E3" s="25">
        <v>120.667</v>
      </c>
      <c r="F3" s="25">
        <v>168.31700000000001</v>
      </c>
      <c r="G3" s="25">
        <v>211.917</v>
      </c>
      <c r="H3" s="25">
        <v>257.05</v>
      </c>
      <c r="I3" s="36">
        <v>301.66699999999997</v>
      </c>
      <c r="J3" s="44" t="s">
        <v>14</v>
      </c>
      <c r="K3" s="44" t="s">
        <v>14</v>
      </c>
      <c r="L3" s="44" t="s">
        <v>14</v>
      </c>
      <c r="M3" s="44" t="s">
        <v>14</v>
      </c>
      <c r="N3" s="44" t="s">
        <v>14</v>
      </c>
    </row>
    <row r="4" spans="1:15">
      <c r="B4" s="60" t="s">
        <v>1</v>
      </c>
      <c r="C4" s="24">
        <v>0</v>
      </c>
      <c r="D4" s="24">
        <f>D3-C3</f>
        <v>48.667000000000002</v>
      </c>
      <c r="E4" s="24">
        <f>E3-C3</f>
        <v>92.284000000000006</v>
      </c>
      <c r="F4" s="24">
        <f>F3-C3</f>
        <v>139.934</v>
      </c>
      <c r="G4" s="24">
        <f>G3-C3</f>
        <v>183.53399999999999</v>
      </c>
      <c r="H4" s="24">
        <f>H3-C3</f>
        <v>228.667</v>
      </c>
      <c r="I4" s="24">
        <f>I3-C3</f>
        <v>273.28399999999999</v>
      </c>
      <c r="J4" s="7" t="e">
        <f>J3-C3</f>
        <v>#VALUE!</v>
      </c>
      <c r="K4" s="18" t="e">
        <f>K3-C3</f>
        <v>#VALUE!</v>
      </c>
      <c r="L4" s="17" t="e">
        <f>L3-C3</f>
        <v>#VALUE!</v>
      </c>
      <c r="M4" s="17" t="e">
        <f>M3-C3</f>
        <v>#VALUE!</v>
      </c>
      <c r="N4" s="17" t="e">
        <f>N3-C3</f>
        <v>#VALUE!</v>
      </c>
    </row>
    <row r="5" spans="1:15">
      <c r="A5" s="30"/>
      <c r="B5" s="61" t="s">
        <v>2</v>
      </c>
      <c r="C5" s="28">
        <f>C4</f>
        <v>0</v>
      </c>
      <c r="D5" s="29">
        <f>D4</f>
        <v>48.667000000000002</v>
      </c>
      <c r="E5" s="29">
        <f t="shared" ref="E5:N5" si="0">E4-D4</f>
        <v>43.617000000000004</v>
      </c>
      <c r="F5" s="29">
        <f t="shared" si="0"/>
        <v>47.649999999999991</v>
      </c>
      <c r="G5" s="29">
        <f t="shared" si="0"/>
        <v>43.599999999999994</v>
      </c>
      <c r="H5" s="29">
        <f>H4-G4</f>
        <v>45.13300000000001</v>
      </c>
      <c r="I5" s="30">
        <f>I4-H4</f>
        <v>44.61699999999999</v>
      </c>
      <c r="J5" s="12" t="e">
        <f>J4-I4</f>
        <v>#VALUE!</v>
      </c>
      <c r="K5" s="12" t="e">
        <f>K4-J4</f>
        <v>#VALUE!</v>
      </c>
      <c r="L5" s="12" t="e">
        <f t="shared" si="0"/>
        <v>#VALUE!</v>
      </c>
      <c r="M5" s="12" t="e">
        <f t="shared" si="0"/>
        <v>#VALUE!</v>
      </c>
      <c r="N5" s="12" t="e">
        <f t="shared" si="0"/>
        <v>#VALUE!</v>
      </c>
    </row>
    <row r="6" spans="1:15">
      <c r="A6" s="25" t="s">
        <v>3</v>
      </c>
      <c r="B6" s="59" t="s">
        <v>8</v>
      </c>
      <c r="C6" s="24">
        <v>28.382999999999999</v>
      </c>
      <c r="D6" s="24">
        <v>78.066999999999993</v>
      </c>
      <c r="E6" s="24">
        <v>119.65</v>
      </c>
      <c r="F6" s="24">
        <v>164.767</v>
      </c>
      <c r="G6" s="24">
        <v>209.9</v>
      </c>
      <c r="H6" s="24">
        <v>257.05</v>
      </c>
      <c r="I6" s="24">
        <v>304.7</v>
      </c>
      <c r="J6" s="5" t="s">
        <v>14</v>
      </c>
      <c r="K6" s="5" t="s">
        <v>14</v>
      </c>
      <c r="L6" s="5" t="s">
        <v>14</v>
      </c>
      <c r="M6" s="5" t="s">
        <v>14</v>
      </c>
      <c r="N6" s="5" t="s">
        <v>14</v>
      </c>
    </row>
    <row r="7" spans="1:15">
      <c r="B7" s="60" t="s">
        <v>1</v>
      </c>
      <c r="C7" s="24">
        <v>0</v>
      </c>
      <c r="D7" s="24">
        <f>D6-C6</f>
        <v>49.683999999999997</v>
      </c>
      <c r="E7" s="24">
        <f>E6-C6</f>
        <v>91.26700000000001</v>
      </c>
      <c r="F7" s="24">
        <f>F6-C6</f>
        <v>136.38399999999999</v>
      </c>
      <c r="G7" s="24">
        <f>G6-C6</f>
        <v>181.517</v>
      </c>
      <c r="H7" s="24">
        <f>H6-C6</f>
        <v>228.667</v>
      </c>
      <c r="I7" s="24">
        <f>I6-C6</f>
        <v>276.31700000000001</v>
      </c>
      <c r="J7" s="7" t="e">
        <f>J6-C6</f>
        <v>#VALUE!</v>
      </c>
      <c r="K7" s="18" t="e">
        <f>K6-C6</f>
        <v>#VALUE!</v>
      </c>
      <c r="L7" s="17" t="e">
        <f>L6-C6</f>
        <v>#VALUE!</v>
      </c>
      <c r="M7" s="17" t="e">
        <f>M6-C6</f>
        <v>#VALUE!</v>
      </c>
      <c r="N7" s="17" t="e">
        <f>N6-C6</f>
        <v>#VALUE!</v>
      </c>
    </row>
    <row r="8" spans="1:15">
      <c r="A8" s="30"/>
      <c r="B8" s="61" t="s">
        <v>2</v>
      </c>
      <c r="C8" s="28">
        <f>C7</f>
        <v>0</v>
      </c>
      <c r="D8" s="29">
        <f>D7</f>
        <v>49.683999999999997</v>
      </c>
      <c r="E8" s="29">
        <f>E7-D7</f>
        <v>41.583000000000013</v>
      </c>
      <c r="F8" s="29">
        <f t="shared" ref="F8" si="1">F7-E7</f>
        <v>45.116999999999976</v>
      </c>
      <c r="G8" s="29">
        <f>G7-F7</f>
        <v>45.13300000000001</v>
      </c>
      <c r="H8" s="29">
        <f t="shared" ref="H8:J8" si="2">H7-G7</f>
        <v>47.150000000000006</v>
      </c>
      <c r="I8" s="30">
        <f t="shared" si="2"/>
        <v>47.650000000000006</v>
      </c>
      <c r="J8" s="12" t="e">
        <f t="shared" si="2"/>
        <v>#VALUE!</v>
      </c>
      <c r="K8" s="12" t="e">
        <f>K7-J7</f>
        <v>#VALUE!</v>
      </c>
      <c r="L8" s="12" t="e">
        <f>L7-K7</f>
        <v>#VALUE!</v>
      </c>
      <c r="M8" s="12" t="e">
        <f t="shared" ref="M8:N8" si="3">M7-L7</f>
        <v>#VALUE!</v>
      </c>
      <c r="N8" s="12" t="e">
        <f t="shared" si="3"/>
        <v>#VALUE!</v>
      </c>
    </row>
    <row r="9" spans="1:15">
      <c r="A9" s="25" t="s">
        <v>4</v>
      </c>
      <c r="B9" s="59" t="s">
        <v>8</v>
      </c>
      <c r="C9" s="24">
        <v>46.133000000000003</v>
      </c>
      <c r="D9" s="24">
        <v>91.25</v>
      </c>
      <c r="E9" s="24">
        <v>137.38300000000001</v>
      </c>
      <c r="F9" s="24">
        <v>179.983</v>
      </c>
      <c r="G9" s="24">
        <v>225.1</v>
      </c>
      <c r="H9" s="24">
        <v>266.68299999999999</v>
      </c>
      <c r="I9" s="25">
        <v>311.8</v>
      </c>
      <c r="J9" s="5" t="s">
        <v>14</v>
      </c>
      <c r="K9" s="5" t="s">
        <v>14</v>
      </c>
      <c r="L9" s="5" t="s">
        <v>14</v>
      </c>
      <c r="M9" s="5" t="s">
        <v>14</v>
      </c>
      <c r="N9" s="5" t="s">
        <v>14</v>
      </c>
    </row>
    <row r="10" spans="1:15">
      <c r="B10" s="60" t="s">
        <v>1</v>
      </c>
      <c r="C10" s="24">
        <v>0</v>
      </c>
      <c r="D10" s="24">
        <f>D9-C9</f>
        <v>45.116999999999997</v>
      </c>
      <c r="E10" s="24">
        <f>E9-C9</f>
        <v>91.25</v>
      </c>
      <c r="F10" s="24">
        <f>F9-C9</f>
        <v>133.85</v>
      </c>
      <c r="G10" s="24">
        <f>G9-C9</f>
        <v>178.96699999999998</v>
      </c>
      <c r="H10" s="24">
        <f>H9-C9</f>
        <v>220.54999999999998</v>
      </c>
      <c r="I10" s="24">
        <f>I9-C9</f>
        <v>265.66700000000003</v>
      </c>
      <c r="J10" s="7" t="e">
        <f>J9-C9</f>
        <v>#VALUE!</v>
      </c>
      <c r="K10" s="18" t="e">
        <f>K9-C9</f>
        <v>#VALUE!</v>
      </c>
      <c r="L10" s="17" t="e">
        <f>L9-C9</f>
        <v>#VALUE!</v>
      </c>
      <c r="M10" s="17" t="e">
        <f>M9-C9</f>
        <v>#VALUE!</v>
      </c>
      <c r="N10" s="17" t="e">
        <f>N9-C9</f>
        <v>#VALUE!</v>
      </c>
    </row>
    <row r="11" spans="1:15">
      <c r="A11" s="30"/>
      <c r="B11" s="61" t="s">
        <v>2</v>
      </c>
      <c r="C11" s="28">
        <f>C10</f>
        <v>0</v>
      </c>
      <c r="D11" s="29">
        <f>D10</f>
        <v>45.116999999999997</v>
      </c>
      <c r="E11" s="29">
        <f>E10-D10</f>
        <v>46.133000000000003</v>
      </c>
      <c r="F11" s="29">
        <f t="shared" ref="F11" si="4">F10-E10</f>
        <v>42.599999999999994</v>
      </c>
      <c r="G11" s="29">
        <f>G10-F10</f>
        <v>45.11699999999999</v>
      </c>
      <c r="H11" s="29">
        <f t="shared" ref="H11:J11" si="5">H10-G10</f>
        <v>41.582999999999998</v>
      </c>
      <c r="I11" s="30">
        <f t="shared" si="5"/>
        <v>45.117000000000047</v>
      </c>
      <c r="J11" s="12" t="e">
        <f t="shared" si="5"/>
        <v>#VALUE!</v>
      </c>
      <c r="K11" s="12" t="e">
        <f>K10-J10</f>
        <v>#VALUE!</v>
      </c>
      <c r="L11" s="12" t="e">
        <f>L10-K10</f>
        <v>#VALUE!</v>
      </c>
      <c r="M11" s="12" t="e">
        <f t="shared" ref="M11:N11" si="6">M10-L10</f>
        <v>#VALUE!</v>
      </c>
      <c r="N11" s="12" t="e">
        <f t="shared" si="6"/>
        <v>#VALUE!</v>
      </c>
    </row>
    <row r="12" spans="1:15">
      <c r="A12" s="25" t="s">
        <v>5</v>
      </c>
      <c r="B12" s="59" t="s">
        <v>8</v>
      </c>
      <c r="C12" s="24">
        <v>43.6</v>
      </c>
      <c r="D12" s="24">
        <v>90.75</v>
      </c>
      <c r="E12" s="24">
        <v>137.9</v>
      </c>
      <c r="F12" s="24">
        <v>180.483</v>
      </c>
      <c r="G12" s="24">
        <v>226.11699999999999</v>
      </c>
      <c r="H12" s="24">
        <v>273.78300000000002</v>
      </c>
      <c r="I12" s="24">
        <v>315.35000000000002</v>
      </c>
      <c r="J12" s="5" t="s">
        <v>14</v>
      </c>
      <c r="K12" s="5" t="s">
        <v>14</v>
      </c>
      <c r="L12" s="5" t="s">
        <v>14</v>
      </c>
      <c r="M12" s="5" t="s">
        <v>14</v>
      </c>
      <c r="N12" s="5" t="s">
        <v>14</v>
      </c>
    </row>
    <row r="13" spans="1:15">
      <c r="B13" s="60" t="s">
        <v>1</v>
      </c>
      <c r="C13" s="24">
        <v>0</v>
      </c>
      <c r="D13" s="24">
        <f>D12-C12</f>
        <v>47.15</v>
      </c>
      <c r="E13" s="24">
        <f>E12-C12</f>
        <v>94.300000000000011</v>
      </c>
      <c r="F13" s="24">
        <f>F12-C12</f>
        <v>136.88300000000001</v>
      </c>
      <c r="G13" s="24">
        <f>G12-C12</f>
        <v>182.517</v>
      </c>
      <c r="H13" s="24">
        <f>H12-C12</f>
        <v>230.18300000000002</v>
      </c>
      <c r="I13" s="24">
        <f>I12-C12</f>
        <v>271.75</v>
      </c>
      <c r="J13" s="7" t="e">
        <f>J12-C12</f>
        <v>#VALUE!</v>
      </c>
      <c r="K13" s="18" t="e">
        <f>K12-C12</f>
        <v>#VALUE!</v>
      </c>
      <c r="L13" s="17" t="e">
        <f>L12-C12</f>
        <v>#VALUE!</v>
      </c>
      <c r="M13" s="17" t="e">
        <f>M12-C12</f>
        <v>#VALUE!</v>
      </c>
      <c r="N13" s="17" t="e">
        <f>N12-C12</f>
        <v>#VALUE!</v>
      </c>
    </row>
    <row r="14" spans="1:15">
      <c r="A14" s="30"/>
      <c r="B14" s="61" t="s">
        <v>2</v>
      </c>
      <c r="C14" s="28">
        <f>C13</f>
        <v>0</v>
      </c>
      <c r="D14" s="29">
        <f>D13</f>
        <v>47.15</v>
      </c>
      <c r="E14" s="29">
        <f>E13-D13</f>
        <v>47.150000000000013</v>
      </c>
      <c r="F14" s="29">
        <f t="shared" ref="F14" si="7">F13-E13</f>
        <v>42.582999999999998</v>
      </c>
      <c r="G14" s="29">
        <f>G13-F13</f>
        <v>45.633999999999986</v>
      </c>
      <c r="H14" s="29">
        <f>H13-G13</f>
        <v>47.666000000000025</v>
      </c>
      <c r="I14" s="30">
        <f t="shared" ref="I14:J14" si="8">I13-H13</f>
        <v>41.566999999999979</v>
      </c>
      <c r="J14" s="12" t="e">
        <f t="shared" si="8"/>
        <v>#VALUE!</v>
      </c>
      <c r="K14" s="12" t="e">
        <f>K13-J13</f>
        <v>#VALUE!</v>
      </c>
      <c r="L14" s="12" t="e">
        <f>L13-K13</f>
        <v>#VALUE!</v>
      </c>
      <c r="M14" s="12" t="e">
        <f t="shared" ref="M14:N14" si="9">M13-L13</f>
        <v>#VALUE!</v>
      </c>
      <c r="N14" s="12" t="e">
        <f t="shared" si="9"/>
        <v>#VALUE!</v>
      </c>
    </row>
    <row r="15" spans="1:15">
      <c r="A15" s="25" t="s">
        <v>7</v>
      </c>
      <c r="B15" s="59" t="s">
        <v>8</v>
      </c>
      <c r="C15" s="24">
        <v>49.683</v>
      </c>
      <c r="D15" s="24">
        <v>93.283000000000001</v>
      </c>
      <c r="E15" s="24">
        <v>137.9</v>
      </c>
      <c r="F15" s="24">
        <v>186.56700000000001</v>
      </c>
      <c r="G15" s="24">
        <v>230.68299999999999</v>
      </c>
      <c r="H15" s="24">
        <v>272.767</v>
      </c>
      <c r="I15" s="24">
        <v>317.88299999999998</v>
      </c>
      <c r="J15" s="5" t="s">
        <v>14</v>
      </c>
      <c r="K15" s="5" t="s">
        <v>14</v>
      </c>
      <c r="L15" s="5" t="s">
        <v>14</v>
      </c>
      <c r="M15" s="5" t="s">
        <v>14</v>
      </c>
      <c r="N15" s="5" t="s">
        <v>14</v>
      </c>
    </row>
    <row r="16" spans="1:15">
      <c r="B16" s="60" t="s">
        <v>1</v>
      </c>
      <c r="C16" s="24">
        <v>0</v>
      </c>
      <c r="D16" s="24">
        <f>D15-C15</f>
        <v>43.6</v>
      </c>
      <c r="E16" s="24">
        <f>E15-C15</f>
        <v>88.217000000000013</v>
      </c>
      <c r="F16" s="24">
        <f>F15-C15</f>
        <v>136.88400000000001</v>
      </c>
      <c r="G16" s="24">
        <f>G15-C15</f>
        <v>181</v>
      </c>
      <c r="H16" s="24">
        <f>H15-C15</f>
        <v>223.084</v>
      </c>
      <c r="I16" s="24">
        <f>I15-C15</f>
        <v>268.2</v>
      </c>
      <c r="J16" s="7" t="e">
        <f>J15-C15</f>
        <v>#VALUE!</v>
      </c>
      <c r="K16" s="18" t="e">
        <f>K15-C15</f>
        <v>#VALUE!</v>
      </c>
      <c r="L16" s="17" t="e">
        <f>L15-C15</f>
        <v>#VALUE!</v>
      </c>
      <c r="M16" s="17" t="e">
        <f>M15-C15</f>
        <v>#VALUE!</v>
      </c>
      <c r="N16" s="17" t="e">
        <f>N15-C15</f>
        <v>#VALUE!</v>
      </c>
    </row>
    <row r="17" spans="1:14">
      <c r="B17" s="60" t="s">
        <v>2</v>
      </c>
      <c r="C17" s="32">
        <f>C16</f>
        <v>0</v>
      </c>
      <c r="D17" s="24">
        <f>D16</f>
        <v>43.6</v>
      </c>
      <c r="E17" s="33">
        <f>E16-D16</f>
        <v>44.617000000000012</v>
      </c>
      <c r="F17" s="24">
        <f t="shared" ref="F17" si="10">F16-E16</f>
        <v>48.667000000000002</v>
      </c>
      <c r="G17" s="33">
        <f>G16-F16</f>
        <v>44.115999999999985</v>
      </c>
      <c r="H17" s="33">
        <f t="shared" ref="H17:J17" si="11">H16-G16</f>
        <v>42.084000000000003</v>
      </c>
      <c r="I17" s="30">
        <f t="shared" si="11"/>
        <v>45.115999999999985</v>
      </c>
      <c r="J17" s="8" t="e">
        <f t="shared" si="11"/>
        <v>#VALUE!</v>
      </c>
      <c r="K17" s="7" t="e">
        <f>K16-J16</f>
        <v>#VALUE!</v>
      </c>
      <c r="L17" s="8" t="e">
        <f>L16-K16</f>
        <v>#VALUE!</v>
      </c>
      <c r="M17" s="7" t="e">
        <f t="shared" ref="M17:N17" si="12">M16-L16</f>
        <v>#VALUE!</v>
      </c>
      <c r="N17" s="8" t="e">
        <f t="shared" si="12"/>
        <v>#VALUE!</v>
      </c>
    </row>
    <row r="18" spans="1:14">
      <c r="A18" s="31" t="s">
        <v>13</v>
      </c>
      <c r="B18" s="69" t="s">
        <v>8</v>
      </c>
      <c r="C18" s="35">
        <v>39.033000000000001</v>
      </c>
      <c r="D18" s="35">
        <v>85.167000000000002</v>
      </c>
      <c r="E18" s="35">
        <v>130.80000000000001</v>
      </c>
      <c r="F18" s="35">
        <v>178.96700000000001</v>
      </c>
      <c r="G18" s="35">
        <v>224.6</v>
      </c>
      <c r="H18" s="35">
        <v>270.733</v>
      </c>
      <c r="I18" s="72">
        <v>313.31700000000001</v>
      </c>
      <c r="J18" s="21" t="s">
        <v>14</v>
      </c>
      <c r="K18" s="21" t="s">
        <v>14</v>
      </c>
      <c r="L18" s="21" t="s">
        <v>14</v>
      </c>
      <c r="M18" s="21" t="s">
        <v>14</v>
      </c>
      <c r="N18" s="21" t="s">
        <v>14</v>
      </c>
    </row>
    <row r="19" spans="1:14">
      <c r="B19" s="60" t="s">
        <v>1</v>
      </c>
      <c r="C19" s="24">
        <v>0</v>
      </c>
      <c r="D19" s="24">
        <f>D18-C18</f>
        <v>46.134</v>
      </c>
      <c r="E19" s="24">
        <f>E18-C18</f>
        <v>91.76700000000001</v>
      </c>
      <c r="F19" s="24">
        <f>F18-C18</f>
        <v>139.93400000000003</v>
      </c>
      <c r="G19" s="24">
        <f>G18-C18</f>
        <v>185.56700000000001</v>
      </c>
      <c r="H19" s="24">
        <f>H18-C18</f>
        <v>231.7</v>
      </c>
      <c r="I19" s="24">
        <f>I18-C18</f>
        <v>274.28399999999999</v>
      </c>
      <c r="J19" s="8" t="e">
        <f>J18-C18</f>
        <v>#VALUE!</v>
      </c>
      <c r="K19" s="18" t="e">
        <f>K18-C18</f>
        <v>#VALUE!</v>
      </c>
      <c r="L19" s="18" t="e">
        <f>L18-C18</f>
        <v>#VALUE!</v>
      </c>
      <c r="M19" s="18" t="e">
        <f>M18-C18</f>
        <v>#VALUE!</v>
      </c>
      <c r="N19" s="18" t="e">
        <f>N18-C18</f>
        <v>#VALUE!</v>
      </c>
    </row>
    <row r="20" spans="1:14">
      <c r="A20" s="30"/>
      <c r="B20" s="61" t="s">
        <v>2</v>
      </c>
      <c r="C20" s="28">
        <f>C19</f>
        <v>0</v>
      </c>
      <c r="D20" s="29">
        <f>D19</f>
        <v>46.134</v>
      </c>
      <c r="E20" s="29">
        <f>E19-D19</f>
        <v>45.63300000000001</v>
      </c>
      <c r="F20" s="29">
        <f t="shared" ref="F20" si="13">F19-E19</f>
        <v>48.167000000000016</v>
      </c>
      <c r="G20" s="29">
        <f>G19-F19</f>
        <v>45.632999999999981</v>
      </c>
      <c r="H20" s="29">
        <f t="shared" ref="H20" si="14">H19-G19</f>
        <v>46.132999999999981</v>
      </c>
      <c r="I20" s="30">
        <f t="shared" ref="I20" si="15">I19-H19</f>
        <v>42.584000000000003</v>
      </c>
      <c r="J20" s="12" t="e">
        <f t="shared" ref="J20" si="16">J19-I19</f>
        <v>#VALUE!</v>
      </c>
      <c r="K20" s="12" t="e">
        <f>K19-J19</f>
        <v>#VALUE!</v>
      </c>
      <c r="L20" s="12" t="e">
        <f>L19-K19</f>
        <v>#VALUE!</v>
      </c>
      <c r="M20" s="12" t="e">
        <f t="shared" ref="M20" si="17">M19-L19</f>
        <v>#VALUE!</v>
      </c>
      <c r="N20" s="12" t="e">
        <f t="shared" ref="N20" si="18">N19-M19</f>
        <v>#VALUE!</v>
      </c>
    </row>
    <row r="21" spans="1:14">
      <c r="B21" s="39"/>
      <c r="C21" s="33"/>
      <c r="D21" s="24"/>
      <c r="E21" s="33"/>
      <c r="F21" s="24"/>
      <c r="G21" s="33"/>
      <c r="H21" s="33"/>
      <c r="I21" s="33"/>
      <c r="J21" s="33"/>
      <c r="K21" s="24"/>
      <c r="L21" s="33"/>
      <c r="M21" s="24"/>
      <c r="N21" s="33"/>
    </row>
    <row r="22" spans="1:14">
      <c r="B22" s="39"/>
      <c r="C22" s="33"/>
      <c r="D22" s="24"/>
      <c r="E22" s="33"/>
      <c r="F22" s="24"/>
      <c r="G22" s="33"/>
      <c r="H22" s="33"/>
      <c r="I22" s="33"/>
      <c r="J22" s="33"/>
      <c r="K22" s="24"/>
      <c r="L22" s="33"/>
      <c r="M22" s="24"/>
      <c r="N22" s="33"/>
    </row>
    <row r="23" spans="1:14">
      <c r="B23" s="62" t="s">
        <v>28</v>
      </c>
      <c r="C23" s="63" t="s">
        <v>11</v>
      </c>
    </row>
    <row r="24" spans="1:14">
      <c r="A24" s="25" t="s">
        <v>6</v>
      </c>
      <c r="B24" s="25">
        <f>C24+273.15</f>
        <v>288.54999999999995</v>
      </c>
      <c r="C24" s="25">
        <v>15.4</v>
      </c>
    </row>
    <row r="25" spans="1:14">
      <c r="A25" s="25" t="s">
        <v>45</v>
      </c>
      <c r="B25" s="25">
        <v>5457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
  <sheetViews>
    <sheetView showRuler="0" workbookViewId="0">
      <selection activeCell="B22" sqref="B22"/>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44.5</v>
      </c>
      <c r="D3" s="25">
        <v>99</v>
      </c>
      <c r="E3" s="25">
        <v>150</v>
      </c>
      <c r="F3" s="25">
        <v>195.53299999999999</v>
      </c>
      <c r="G3" s="25">
        <v>243.03299999999999</v>
      </c>
      <c r="H3" s="36">
        <v>291.53300000000002</v>
      </c>
      <c r="I3" s="37">
        <v>336.53300000000002</v>
      </c>
      <c r="J3" s="37">
        <v>379.53300000000002</v>
      </c>
      <c r="K3" s="37">
        <v>720.03300000000002</v>
      </c>
      <c r="L3" s="37">
        <v>1425.0329999999999</v>
      </c>
      <c r="M3" s="37">
        <v>1929.5329999999999</v>
      </c>
      <c r="N3" s="37">
        <v>2021.0329999999999</v>
      </c>
    </row>
    <row r="4" spans="1:15">
      <c r="B4" s="60" t="s">
        <v>1</v>
      </c>
      <c r="C4" s="24">
        <v>0</v>
      </c>
      <c r="D4" s="24">
        <f>D3-C3</f>
        <v>54.5</v>
      </c>
      <c r="E4" s="24">
        <f>E3-C3</f>
        <v>105.5</v>
      </c>
      <c r="F4" s="24">
        <f>F3-C3</f>
        <v>151.03299999999999</v>
      </c>
      <c r="G4" s="24">
        <f>G3-C3</f>
        <v>198.53299999999999</v>
      </c>
      <c r="H4" s="24">
        <f>H3-C3</f>
        <v>247.03300000000002</v>
      </c>
      <c r="I4" s="34">
        <f>I3-C3</f>
        <v>292.03300000000002</v>
      </c>
      <c r="J4" s="34">
        <f>J3-C3</f>
        <v>335.03300000000002</v>
      </c>
      <c r="K4" s="34">
        <f>K3-C3</f>
        <v>675.53300000000002</v>
      </c>
      <c r="L4" s="34">
        <f>L3-C3</f>
        <v>1380.5329999999999</v>
      </c>
      <c r="M4" s="34">
        <f>M3-C3</f>
        <v>1885.0329999999999</v>
      </c>
      <c r="N4" s="34">
        <f>N3-C3</f>
        <v>1976.5329999999999</v>
      </c>
    </row>
    <row r="5" spans="1:15">
      <c r="A5" s="30"/>
      <c r="B5" s="61" t="s">
        <v>2</v>
      </c>
      <c r="C5" s="28">
        <f>C4</f>
        <v>0</v>
      </c>
      <c r="D5" s="29">
        <f>D4</f>
        <v>54.5</v>
      </c>
      <c r="E5" s="29">
        <f t="shared" ref="E5:M5" si="0">E4-D4</f>
        <v>51</v>
      </c>
      <c r="F5" s="29">
        <f t="shared" si="0"/>
        <v>45.532999999999987</v>
      </c>
      <c r="G5" s="29">
        <f t="shared" si="0"/>
        <v>47.5</v>
      </c>
      <c r="H5" s="29">
        <f>H4-G4</f>
        <v>48.500000000000028</v>
      </c>
      <c r="I5" s="30">
        <f>I4-H4</f>
        <v>45</v>
      </c>
      <c r="J5" s="30">
        <f>J4-I4</f>
        <v>43</v>
      </c>
      <c r="K5" s="30">
        <f>K4-J4</f>
        <v>340.5</v>
      </c>
      <c r="L5" s="30">
        <f>L4-K4</f>
        <v>704.99999999999989</v>
      </c>
      <c r="M5" s="30">
        <f t="shared" si="0"/>
        <v>504.5</v>
      </c>
      <c r="N5" s="30">
        <f>N4-M4</f>
        <v>91.5</v>
      </c>
    </row>
    <row r="6" spans="1:15">
      <c r="A6" s="25" t="s">
        <v>3</v>
      </c>
      <c r="B6" s="59" t="s">
        <v>8</v>
      </c>
      <c r="C6" s="24">
        <v>62</v>
      </c>
      <c r="D6" s="24">
        <v>121.5</v>
      </c>
      <c r="E6" s="24">
        <v>172.5</v>
      </c>
      <c r="F6" s="24">
        <v>222.53299999999999</v>
      </c>
      <c r="G6" s="24">
        <v>271.53300000000002</v>
      </c>
      <c r="H6" s="24">
        <v>324.03300000000002</v>
      </c>
      <c r="I6" s="24">
        <v>378.03300000000002</v>
      </c>
      <c r="J6" s="31">
        <v>423.03300000000002</v>
      </c>
      <c r="K6" s="31">
        <v>715.03300000000002</v>
      </c>
      <c r="L6" s="24">
        <v>1580.5329999999999</v>
      </c>
      <c r="M6" s="24">
        <v>2148.0329999999999</v>
      </c>
      <c r="N6" s="24">
        <v>2248.0329999999999</v>
      </c>
    </row>
    <row r="7" spans="1:15">
      <c r="B7" s="60" t="s">
        <v>1</v>
      </c>
      <c r="C7" s="24">
        <v>0</v>
      </c>
      <c r="D7" s="24">
        <f>D6-C6</f>
        <v>59.5</v>
      </c>
      <c r="E7" s="24">
        <f>E6-C6</f>
        <v>110.5</v>
      </c>
      <c r="F7" s="24">
        <f>F6-C6</f>
        <v>160.53299999999999</v>
      </c>
      <c r="G7" s="24">
        <f>G6-C6</f>
        <v>209.53300000000002</v>
      </c>
      <c r="H7" s="24">
        <f>H6-C6</f>
        <v>262.03300000000002</v>
      </c>
      <c r="I7" s="24">
        <f>I6-C6</f>
        <v>316.03300000000002</v>
      </c>
      <c r="J7" s="34">
        <f>J6-C6</f>
        <v>361.03300000000002</v>
      </c>
      <c r="K7" s="34">
        <f>K6-C6</f>
        <v>653.03300000000002</v>
      </c>
      <c r="L7" s="27">
        <f>L6-C6</f>
        <v>1518.5329999999999</v>
      </c>
      <c r="M7" s="27">
        <f>M6-C6</f>
        <v>2086.0329999999999</v>
      </c>
      <c r="N7" s="25">
        <f>N6-C6</f>
        <v>2186.0329999999999</v>
      </c>
    </row>
    <row r="8" spans="1:15">
      <c r="A8" s="30"/>
      <c r="B8" s="61" t="s">
        <v>2</v>
      </c>
      <c r="C8" s="28">
        <f>C7</f>
        <v>0</v>
      </c>
      <c r="D8" s="29">
        <f>D7</f>
        <v>59.5</v>
      </c>
      <c r="E8" s="29">
        <f>E7-D7</f>
        <v>51</v>
      </c>
      <c r="F8" s="29">
        <f t="shared" ref="F8" si="1">F7-E7</f>
        <v>50.032999999999987</v>
      </c>
      <c r="G8" s="29">
        <f>G7-F7</f>
        <v>49.000000000000028</v>
      </c>
      <c r="H8" s="29">
        <f t="shared" ref="H8:J8" si="2">H7-G7</f>
        <v>52.5</v>
      </c>
      <c r="I8" s="29">
        <f t="shared" si="2"/>
        <v>54</v>
      </c>
      <c r="J8" s="30">
        <f t="shared" si="2"/>
        <v>45</v>
      </c>
      <c r="K8" s="30">
        <f>K7-J7</f>
        <v>292</v>
      </c>
      <c r="L8" s="29">
        <f>L7-K7</f>
        <v>865.49999999999989</v>
      </c>
      <c r="M8" s="29">
        <f t="shared" ref="M8:N8" si="3">M7-L7</f>
        <v>567.5</v>
      </c>
      <c r="N8" s="29">
        <f t="shared" si="3"/>
        <v>100</v>
      </c>
    </row>
    <row r="9" spans="1:15">
      <c r="A9" s="25" t="s">
        <v>4</v>
      </c>
      <c r="B9" s="59" t="s">
        <v>8</v>
      </c>
      <c r="C9" s="24">
        <v>49.5</v>
      </c>
      <c r="D9" s="24">
        <v>104.5</v>
      </c>
      <c r="E9" s="24">
        <v>154.5</v>
      </c>
      <c r="F9" s="24">
        <v>204.03299999999999</v>
      </c>
      <c r="G9" s="24">
        <v>250.53299999999999</v>
      </c>
      <c r="H9" s="24">
        <v>303.53300000000002</v>
      </c>
      <c r="I9" s="24">
        <v>349.53300000000002</v>
      </c>
      <c r="J9" s="31">
        <v>396.53300000000002</v>
      </c>
      <c r="K9" s="31">
        <v>740.53300000000002</v>
      </c>
      <c r="L9" s="31">
        <v>1475.5329999999999</v>
      </c>
      <c r="M9" s="31">
        <v>2040.0329999999999</v>
      </c>
      <c r="N9" s="31">
        <v>2154.0329999999999</v>
      </c>
    </row>
    <row r="10" spans="1:15">
      <c r="B10" s="60" t="s">
        <v>1</v>
      </c>
      <c r="C10" s="24">
        <v>0</v>
      </c>
      <c r="D10" s="24">
        <f>D9-C9</f>
        <v>55</v>
      </c>
      <c r="E10" s="24">
        <f>E9-C9</f>
        <v>105</v>
      </c>
      <c r="F10" s="24">
        <f>F9-C9</f>
        <v>154.53299999999999</v>
      </c>
      <c r="G10" s="24">
        <f>G9-C9</f>
        <v>201.03299999999999</v>
      </c>
      <c r="H10" s="24">
        <f>H9-C9</f>
        <v>254.03300000000002</v>
      </c>
      <c r="I10" s="24">
        <f>I9-C9</f>
        <v>300.03300000000002</v>
      </c>
      <c r="J10" s="34">
        <f>J9-C9</f>
        <v>347.03300000000002</v>
      </c>
      <c r="K10" s="34">
        <f>K9-C9</f>
        <v>691.03300000000002</v>
      </c>
      <c r="L10" s="34">
        <f>L9-C9</f>
        <v>1426.0329999999999</v>
      </c>
      <c r="M10" s="34">
        <f>M9-C9</f>
        <v>1990.5329999999999</v>
      </c>
      <c r="N10" s="34">
        <f>N9-C9</f>
        <v>2104.5329999999999</v>
      </c>
    </row>
    <row r="11" spans="1:15">
      <c r="A11" s="30"/>
      <c r="B11" s="61" t="s">
        <v>2</v>
      </c>
      <c r="C11" s="28">
        <f>C10</f>
        <v>0</v>
      </c>
      <c r="D11" s="29">
        <f>D10</f>
        <v>55</v>
      </c>
      <c r="E11" s="29">
        <f>E10-D10</f>
        <v>50</v>
      </c>
      <c r="F11" s="29">
        <f t="shared" ref="F11" si="4">F10-E10</f>
        <v>49.532999999999987</v>
      </c>
      <c r="G11" s="29">
        <f>G10-F10</f>
        <v>46.5</v>
      </c>
      <c r="H11" s="29">
        <f t="shared" ref="H11" si="5">H10-G10</f>
        <v>53.000000000000028</v>
      </c>
      <c r="I11" s="29">
        <f>I10-H10</f>
        <v>46</v>
      </c>
      <c r="J11" s="30">
        <f>J10-I10</f>
        <v>47</v>
      </c>
      <c r="K11" s="30">
        <f>K10-J10</f>
        <v>344</v>
      </c>
      <c r="L11" s="30">
        <f>L10-K10</f>
        <v>734.99999999999989</v>
      </c>
      <c r="M11" s="30">
        <f t="shared" ref="M11:N11" si="6">M10-L10</f>
        <v>564.5</v>
      </c>
      <c r="N11" s="30">
        <f t="shared" si="6"/>
        <v>114</v>
      </c>
    </row>
    <row r="12" spans="1:15">
      <c r="A12" s="25" t="s">
        <v>5</v>
      </c>
      <c r="B12" s="59" t="s">
        <v>8</v>
      </c>
      <c r="C12" s="24">
        <v>64.5</v>
      </c>
      <c r="D12" s="24">
        <v>121</v>
      </c>
      <c r="E12" s="24">
        <v>171.03299999999999</v>
      </c>
      <c r="F12" s="24">
        <v>224.03299999999999</v>
      </c>
      <c r="G12" s="24">
        <v>271.03300000000002</v>
      </c>
      <c r="H12" s="24">
        <v>324.03300000000002</v>
      </c>
      <c r="I12" s="24">
        <v>373.53300000000002</v>
      </c>
      <c r="J12" s="31">
        <v>427.53300000000002</v>
      </c>
      <c r="K12" s="31">
        <v>795.03300000000002</v>
      </c>
      <c r="L12" s="24">
        <v>1569.0329999999999</v>
      </c>
      <c r="M12" s="24">
        <v>2156.5329999999999</v>
      </c>
      <c r="N12" s="24">
        <v>2253.0329999999999</v>
      </c>
    </row>
    <row r="13" spans="1:15">
      <c r="B13" s="60" t="s">
        <v>1</v>
      </c>
      <c r="C13" s="24">
        <v>0</v>
      </c>
      <c r="D13" s="24">
        <f>D12-C12</f>
        <v>56.5</v>
      </c>
      <c r="E13" s="24">
        <f>E12-C12</f>
        <v>106.53299999999999</v>
      </c>
      <c r="F13" s="24">
        <f>F12-C12</f>
        <v>159.53299999999999</v>
      </c>
      <c r="G13" s="24">
        <f>G12-C12</f>
        <v>206.53300000000002</v>
      </c>
      <c r="H13" s="24">
        <f>H12-C12</f>
        <v>259.53300000000002</v>
      </c>
      <c r="I13" s="24">
        <f>I12-C12</f>
        <v>309.03300000000002</v>
      </c>
      <c r="J13" s="34">
        <f>J12-C12</f>
        <v>363.03300000000002</v>
      </c>
      <c r="K13" s="34">
        <f>K12-C12</f>
        <v>730.53300000000002</v>
      </c>
      <c r="L13" s="27">
        <f>L12-C12</f>
        <v>1504.5329999999999</v>
      </c>
      <c r="M13" s="27">
        <f>M12-C12</f>
        <v>2092.0329999999999</v>
      </c>
      <c r="N13" s="25">
        <f>N12-C12</f>
        <v>2188.5329999999999</v>
      </c>
    </row>
    <row r="14" spans="1:15">
      <c r="A14" s="30"/>
      <c r="B14" s="61" t="s">
        <v>2</v>
      </c>
      <c r="C14" s="28">
        <f>C13</f>
        <v>0</v>
      </c>
      <c r="D14" s="29">
        <f>D13</f>
        <v>56.5</v>
      </c>
      <c r="E14" s="29">
        <f>E13-D13</f>
        <v>50.032999999999987</v>
      </c>
      <c r="F14" s="29">
        <f t="shared" ref="F14" si="7">F13-E13</f>
        <v>53</v>
      </c>
      <c r="G14" s="29">
        <f>G13-F13</f>
        <v>47.000000000000028</v>
      </c>
      <c r="H14" s="29">
        <f t="shared" ref="H14" si="8">H13-G13</f>
        <v>53</v>
      </c>
      <c r="I14" s="29">
        <f t="shared" ref="I14" si="9">I13-H13</f>
        <v>49.5</v>
      </c>
      <c r="J14" s="30">
        <f t="shared" ref="J14" si="10">J13-I13</f>
        <v>54</v>
      </c>
      <c r="K14" s="30">
        <f>K13-J13</f>
        <v>367.5</v>
      </c>
      <c r="L14" s="29">
        <f>L13-K13</f>
        <v>773.99999999999989</v>
      </c>
      <c r="M14" s="29">
        <f t="shared" ref="M14" si="11">M13-L13</f>
        <v>587.5</v>
      </c>
      <c r="N14" s="29">
        <f>N13-M13</f>
        <v>96.5</v>
      </c>
    </row>
    <row r="15" spans="1:15">
      <c r="A15" s="25" t="s">
        <v>7</v>
      </c>
      <c r="B15" s="59" t="s">
        <v>8</v>
      </c>
      <c r="C15" s="24">
        <v>50.5</v>
      </c>
      <c r="D15" s="24">
        <v>103.5</v>
      </c>
      <c r="E15" s="24">
        <v>152.5</v>
      </c>
      <c r="F15" s="24">
        <v>201.03299999999999</v>
      </c>
      <c r="G15" s="24">
        <v>248.53299999999999</v>
      </c>
      <c r="H15" s="24">
        <v>298.03300000000002</v>
      </c>
      <c r="I15" s="24">
        <v>347.03300000000002</v>
      </c>
      <c r="J15" s="31">
        <v>395.03300000000002</v>
      </c>
      <c r="K15" s="31">
        <v>800.03300000000002</v>
      </c>
      <c r="L15" s="31">
        <v>1501.0329999999999</v>
      </c>
      <c r="M15" s="31">
        <v>2070.0329999999999</v>
      </c>
      <c r="N15" s="31">
        <v>2179.5329999999999</v>
      </c>
    </row>
    <row r="16" spans="1:15">
      <c r="B16" s="60" t="s">
        <v>1</v>
      </c>
      <c r="C16" s="24">
        <v>0</v>
      </c>
      <c r="D16" s="24">
        <f>D15-C15</f>
        <v>53</v>
      </c>
      <c r="E16" s="24">
        <f>E15-C15</f>
        <v>102</v>
      </c>
      <c r="F16" s="24">
        <f>F15-C15</f>
        <v>150.53299999999999</v>
      </c>
      <c r="G16" s="24">
        <f>G15-C15</f>
        <v>198.03299999999999</v>
      </c>
      <c r="H16" s="24">
        <f>H15-C15</f>
        <v>247.53300000000002</v>
      </c>
      <c r="I16" s="24">
        <f>I15-C15</f>
        <v>296.53300000000002</v>
      </c>
      <c r="J16" s="34">
        <f>J15-C15</f>
        <v>344.53300000000002</v>
      </c>
      <c r="K16" s="34">
        <f>K15-C15</f>
        <v>749.53300000000002</v>
      </c>
      <c r="L16" s="34">
        <f>L15-C15</f>
        <v>1450.5329999999999</v>
      </c>
      <c r="M16" s="34">
        <f>M15-C15</f>
        <v>2019.5329999999999</v>
      </c>
      <c r="N16" s="34">
        <f>N15-C15</f>
        <v>2129.0329999999999</v>
      </c>
    </row>
    <row r="17" spans="1:14">
      <c r="A17" s="30"/>
      <c r="B17" s="61" t="s">
        <v>2</v>
      </c>
      <c r="C17" s="28">
        <f>C16</f>
        <v>0</v>
      </c>
      <c r="D17" s="29">
        <f>D16</f>
        <v>53</v>
      </c>
      <c r="E17" s="29">
        <f>E16-D16</f>
        <v>49</v>
      </c>
      <c r="F17" s="29">
        <f t="shared" ref="F17" si="12">F16-E16</f>
        <v>48.532999999999987</v>
      </c>
      <c r="G17" s="29">
        <f>G16-F16</f>
        <v>47.5</v>
      </c>
      <c r="H17" s="29">
        <f t="shared" ref="H17" si="13">H16-G16</f>
        <v>49.500000000000028</v>
      </c>
      <c r="I17" s="29">
        <f>I16-H16</f>
        <v>49</v>
      </c>
      <c r="J17" s="30">
        <f>J16-I16</f>
        <v>48</v>
      </c>
      <c r="K17" s="30">
        <f>K16-J16</f>
        <v>405</v>
      </c>
      <c r="L17" s="30">
        <f>L16-K16</f>
        <v>700.99999999999989</v>
      </c>
      <c r="M17" s="30">
        <f t="shared" ref="M17" si="14">M16-L16</f>
        <v>569</v>
      </c>
      <c r="N17" s="30">
        <f t="shared" ref="N17" si="15">N16-M16</f>
        <v>109.5</v>
      </c>
    </row>
    <row r="18" spans="1:14">
      <c r="B18" s="39"/>
      <c r="C18" s="33"/>
      <c r="D18" s="24"/>
      <c r="E18" s="33"/>
      <c r="F18" s="24"/>
      <c r="G18" s="33"/>
      <c r="H18" s="33"/>
      <c r="I18" s="33"/>
      <c r="J18" s="33"/>
      <c r="K18" s="24"/>
      <c r="L18" s="33"/>
      <c r="M18" s="24"/>
      <c r="N18" s="33"/>
    </row>
    <row r="19" spans="1:14">
      <c r="B19" s="39"/>
      <c r="C19" s="33"/>
      <c r="D19" s="24"/>
      <c r="E19" s="33"/>
      <c r="F19" s="24"/>
      <c r="G19" s="33"/>
      <c r="H19" s="33"/>
      <c r="I19" s="33"/>
      <c r="J19" s="33"/>
      <c r="K19" s="24"/>
      <c r="L19" s="33"/>
      <c r="M19" s="24"/>
      <c r="N19" s="33"/>
    </row>
    <row r="20" spans="1:14">
      <c r="B20" s="62" t="s">
        <v>28</v>
      </c>
      <c r="C20" s="63" t="s">
        <v>11</v>
      </c>
    </row>
    <row r="21" spans="1:14">
      <c r="A21" s="25" t="s">
        <v>6</v>
      </c>
      <c r="B21" s="25">
        <f>C21+273.15</f>
        <v>289.54999999999995</v>
      </c>
      <c r="C21" s="25">
        <v>16.399999999999999</v>
      </c>
    </row>
    <row r="22" spans="1:14">
      <c r="A22" s="25" t="s">
        <v>45</v>
      </c>
      <c r="B22" s="25">
        <v>5457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
  <sheetViews>
    <sheetView showRuler="0" workbookViewId="0">
      <selection activeCell="B22" sqref="B22"/>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t="s">
        <v>0</v>
      </c>
      <c r="B3" s="73" t="s">
        <v>8</v>
      </c>
      <c r="C3">
        <v>69.5</v>
      </c>
      <c r="D3">
        <v>108</v>
      </c>
      <c r="E3">
        <v>153</v>
      </c>
      <c r="F3">
        <v>197.03299999999999</v>
      </c>
      <c r="G3">
        <v>245.03299999999999</v>
      </c>
      <c r="H3" s="5" t="s">
        <v>14</v>
      </c>
      <c r="I3" s="20" t="s">
        <v>14</v>
      </c>
      <c r="J3" s="20" t="s">
        <v>14</v>
      </c>
      <c r="K3" s="16">
        <v>555.03300000000002</v>
      </c>
      <c r="L3" s="16">
        <v>1415.5329999999999</v>
      </c>
      <c r="M3" s="16">
        <v>1857.5329999999999</v>
      </c>
      <c r="N3" s="19">
        <v>1975.5329999999999</v>
      </c>
    </row>
    <row r="4" spans="1:15">
      <c r="B4" s="74" t="s">
        <v>1</v>
      </c>
      <c r="C4" s="2">
        <v>0</v>
      </c>
      <c r="D4" s="2">
        <f>D3-C3</f>
        <v>38.5</v>
      </c>
      <c r="E4" s="2">
        <f>E3-C3</f>
        <v>83.5</v>
      </c>
      <c r="F4" s="2">
        <f>F3-C3</f>
        <v>127.53299999999999</v>
      </c>
      <c r="G4" s="2">
        <f>G3-C3</f>
        <v>175.53299999999999</v>
      </c>
      <c r="H4" s="7" t="e">
        <f>H3-C3</f>
        <v>#VALUE!</v>
      </c>
      <c r="I4" s="20" t="e">
        <f>I3-C3</f>
        <v>#VALUE!</v>
      </c>
      <c r="J4" s="20" t="e">
        <f>J3-C3</f>
        <v>#VALUE!</v>
      </c>
      <c r="K4" s="16">
        <f>K3-C3</f>
        <v>485.53300000000002</v>
      </c>
      <c r="L4" s="16">
        <f>L3-C3</f>
        <v>1346.0329999999999</v>
      </c>
      <c r="M4" s="16">
        <f>M3-C3</f>
        <v>1788.0329999999999</v>
      </c>
      <c r="N4" s="16">
        <f>N3-C3</f>
        <v>1906.0329999999999</v>
      </c>
    </row>
    <row r="5" spans="1:15">
      <c r="A5" s="9"/>
      <c r="B5" s="75" t="s">
        <v>2</v>
      </c>
      <c r="C5" s="10">
        <f>C4</f>
        <v>0</v>
      </c>
      <c r="D5" s="11">
        <f>D4</f>
        <v>38.5</v>
      </c>
      <c r="E5" s="11">
        <f t="shared" ref="E5:M5" si="0">E4-D4</f>
        <v>45</v>
      </c>
      <c r="F5" s="11">
        <f t="shared" si="0"/>
        <v>44.032999999999987</v>
      </c>
      <c r="G5" s="11">
        <f t="shared" si="0"/>
        <v>48</v>
      </c>
      <c r="H5" s="12" t="e">
        <f>H4-G4</f>
        <v>#VALUE!</v>
      </c>
      <c r="I5" s="13" t="e">
        <f>I4-H4</f>
        <v>#VALUE!</v>
      </c>
      <c r="J5" s="13" t="e">
        <f>J4-I4</f>
        <v>#VALUE!</v>
      </c>
      <c r="K5" s="13" t="e">
        <f>K4-J4</f>
        <v>#VALUE!</v>
      </c>
      <c r="L5" s="9">
        <f>L4-K4</f>
        <v>860.49999999999989</v>
      </c>
      <c r="M5" s="9">
        <f t="shared" si="0"/>
        <v>442</v>
      </c>
      <c r="N5" s="9">
        <f>N4-M4</f>
        <v>118</v>
      </c>
    </row>
    <row r="6" spans="1:15">
      <c r="A6" t="s">
        <v>3</v>
      </c>
      <c r="B6" s="73" t="s">
        <v>8</v>
      </c>
      <c r="C6" s="2">
        <v>66.5</v>
      </c>
      <c r="D6" s="2">
        <v>109.5</v>
      </c>
      <c r="E6" s="2">
        <v>155.03299999999999</v>
      </c>
      <c r="F6" s="2">
        <v>198.53299999999999</v>
      </c>
      <c r="G6" s="2">
        <v>244.53299999999999</v>
      </c>
      <c r="H6" s="2">
        <v>289.03300000000002</v>
      </c>
      <c r="I6" s="2">
        <v>327.53300000000002</v>
      </c>
      <c r="J6" s="21" t="s">
        <v>14</v>
      </c>
      <c r="K6" s="15">
        <v>585.03300000000002</v>
      </c>
      <c r="L6" s="2">
        <v>1532.0329999999999</v>
      </c>
      <c r="M6" s="7" t="s">
        <v>14</v>
      </c>
      <c r="N6" s="7" t="s">
        <v>14</v>
      </c>
    </row>
    <row r="7" spans="1:15">
      <c r="B7" s="76" t="s">
        <v>1</v>
      </c>
      <c r="C7" s="2">
        <v>0</v>
      </c>
      <c r="D7" s="2">
        <f>D6-C6</f>
        <v>43</v>
      </c>
      <c r="E7" s="2">
        <f>E6-C6</f>
        <v>88.532999999999987</v>
      </c>
      <c r="F7" s="2">
        <f>F6-C6</f>
        <v>132.03299999999999</v>
      </c>
      <c r="G7" s="2">
        <f>G6-C6</f>
        <v>178.03299999999999</v>
      </c>
      <c r="H7" s="2">
        <f>H6-C6</f>
        <v>222.53300000000002</v>
      </c>
      <c r="I7" s="2">
        <f>I6-C6</f>
        <v>261.03300000000002</v>
      </c>
      <c r="J7" s="20" t="e">
        <f>J6-C6</f>
        <v>#VALUE!</v>
      </c>
      <c r="K7" s="16">
        <f>K6-C6</f>
        <v>518.53300000000002</v>
      </c>
      <c r="L7" s="14">
        <f>L6-C6</f>
        <v>1465.5329999999999</v>
      </c>
      <c r="M7" s="17" t="e">
        <f>M6-C6</f>
        <v>#VALUE!</v>
      </c>
      <c r="N7" s="5" t="e">
        <f>N6-C6</f>
        <v>#VALUE!</v>
      </c>
    </row>
    <row r="8" spans="1:15">
      <c r="A8" s="9"/>
      <c r="B8" s="75" t="s">
        <v>2</v>
      </c>
      <c r="C8" s="10">
        <f>C7</f>
        <v>0</v>
      </c>
      <c r="D8" s="11">
        <f>D7</f>
        <v>43</v>
      </c>
      <c r="E8" s="11">
        <f>E7-D7</f>
        <v>45.532999999999987</v>
      </c>
      <c r="F8" s="11">
        <f t="shared" ref="F8" si="1">F7-E7</f>
        <v>43.5</v>
      </c>
      <c r="G8" s="11">
        <f>G7-F7</f>
        <v>46</v>
      </c>
      <c r="H8" s="11">
        <f t="shared" ref="H8:J8" si="2">H7-G7</f>
        <v>44.500000000000028</v>
      </c>
      <c r="I8" s="11">
        <f t="shared" si="2"/>
        <v>38.5</v>
      </c>
      <c r="J8" s="13" t="e">
        <f t="shared" si="2"/>
        <v>#VALUE!</v>
      </c>
      <c r="K8" s="13" t="e">
        <f>K7-J7</f>
        <v>#VALUE!</v>
      </c>
      <c r="L8" s="11">
        <f>L7-K7</f>
        <v>946.99999999999989</v>
      </c>
      <c r="M8" s="12" t="e">
        <f t="shared" ref="M8:N8" si="3">M7-L7</f>
        <v>#VALUE!</v>
      </c>
      <c r="N8" s="12" t="e">
        <f t="shared" si="3"/>
        <v>#VALUE!</v>
      </c>
    </row>
    <row r="9" spans="1:15">
      <c r="A9" t="s">
        <v>4</v>
      </c>
      <c r="B9" s="73" t="s">
        <v>8</v>
      </c>
      <c r="C9" s="2">
        <v>66.5</v>
      </c>
      <c r="D9" s="2">
        <v>110.5</v>
      </c>
      <c r="E9" s="2">
        <v>154.03299999999999</v>
      </c>
      <c r="F9" s="2">
        <v>198.03299999999999</v>
      </c>
      <c r="G9" s="2">
        <v>242.03299999999999</v>
      </c>
      <c r="H9" s="2">
        <v>285.53300000000002</v>
      </c>
      <c r="I9" s="2">
        <v>328.53300000000002</v>
      </c>
      <c r="J9" s="15">
        <v>369.03300000000002</v>
      </c>
      <c r="K9" s="15">
        <v>687.53300000000002</v>
      </c>
      <c r="L9" s="15">
        <v>1522.5329999999999</v>
      </c>
      <c r="M9" s="21" t="s">
        <v>14</v>
      </c>
      <c r="N9" s="21" t="s">
        <v>14</v>
      </c>
    </row>
    <row r="10" spans="1:15">
      <c r="B10" s="76" t="s">
        <v>1</v>
      </c>
      <c r="C10" s="2">
        <v>0</v>
      </c>
      <c r="D10" s="2">
        <f>D9-C9</f>
        <v>44</v>
      </c>
      <c r="E10" s="2">
        <f>E9-C9</f>
        <v>87.532999999999987</v>
      </c>
      <c r="F10" s="2">
        <f>F9-C9</f>
        <v>131.53299999999999</v>
      </c>
      <c r="G10" s="2">
        <f>G9-C9</f>
        <v>175.53299999999999</v>
      </c>
      <c r="H10" s="2">
        <f>H9-C9</f>
        <v>219.03300000000002</v>
      </c>
      <c r="I10" s="2">
        <f>I9-C9</f>
        <v>262.03300000000002</v>
      </c>
      <c r="J10" s="16">
        <f>J9-C9</f>
        <v>302.53300000000002</v>
      </c>
      <c r="K10" s="16">
        <f>K9-C9</f>
        <v>621.03300000000002</v>
      </c>
      <c r="L10" s="16">
        <f>L9-C9</f>
        <v>1456.0329999999999</v>
      </c>
      <c r="M10" s="20" t="e">
        <f>M9-C9</f>
        <v>#VALUE!</v>
      </c>
      <c r="N10" s="20" t="e">
        <f>N9-C9</f>
        <v>#VALUE!</v>
      </c>
    </row>
    <row r="11" spans="1:15">
      <c r="A11" s="9"/>
      <c r="B11" s="75" t="s">
        <v>2</v>
      </c>
      <c r="C11" s="10">
        <f>C10</f>
        <v>0</v>
      </c>
      <c r="D11" s="11">
        <f>D10</f>
        <v>44</v>
      </c>
      <c r="E11" s="11">
        <f>E10-D10</f>
        <v>43.532999999999987</v>
      </c>
      <c r="F11" s="11">
        <f t="shared" ref="F11" si="4">F10-E10</f>
        <v>44</v>
      </c>
      <c r="G11" s="11">
        <f>G10-F10</f>
        <v>44</v>
      </c>
      <c r="H11" s="11">
        <f t="shared" ref="H11" si="5">H10-G10</f>
        <v>43.500000000000028</v>
      </c>
      <c r="I11" s="11">
        <f>I10-H10</f>
        <v>43</v>
      </c>
      <c r="J11" s="9">
        <f>J10-I10</f>
        <v>40.5</v>
      </c>
      <c r="K11" s="9">
        <f>K10-J10</f>
        <v>318.5</v>
      </c>
      <c r="L11" s="9">
        <f>L10-K10</f>
        <v>834.99999999999989</v>
      </c>
      <c r="M11" s="13" t="e">
        <f t="shared" ref="M11:N11" si="6">M10-L10</f>
        <v>#VALUE!</v>
      </c>
      <c r="N11" s="13" t="e">
        <f t="shared" si="6"/>
        <v>#VALUE!</v>
      </c>
    </row>
    <row r="12" spans="1:15">
      <c r="A12" t="s">
        <v>5</v>
      </c>
      <c r="B12" s="73" t="s">
        <v>8</v>
      </c>
      <c r="C12" s="2">
        <v>66.5</v>
      </c>
      <c r="D12" s="2">
        <v>108</v>
      </c>
      <c r="E12" s="2">
        <v>153</v>
      </c>
      <c r="F12" s="2">
        <v>199.53</v>
      </c>
      <c r="G12" s="7" t="s">
        <v>14</v>
      </c>
      <c r="H12" s="7" t="s">
        <v>14</v>
      </c>
      <c r="I12" s="7" t="s">
        <v>14</v>
      </c>
      <c r="J12" s="21" t="s">
        <v>14</v>
      </c>
      <c r="K12" s="21" t="s">
        <v>14</v>
      </c>
      <c r="L12" s="7" t="s">
        <v>14</v>
      </c>
      <c r="M12" s="7" t="s">
        <v>14</v>
      </c>
      <c r="N12" s="7" t="s">
        <v>14</v>
      </c>
    </row>
    <row r="13" spans="1:15">
      <c r="B13" s="76" t="s">
        <v>1</v>
      </c>
      <c r="C13" s="2">
        <v>0</v>
      </c>
      <c r="D13" s="2">
        <f>D12-C12</f>
        <v>41.5</v>
      </c>
      <c r="E13" s="2">
        <f>E12-C12</f>
        <v>86.5</v>
      </c>
      <c r="F13" s="2">
        <f>F12-C12</f>
        <v>133.03</v>
      </c>
      <c r="G13" s="7" t="e">
        <f>G12-C12</f>
        <v>#VALUE!</v>
      </c>
      <c r="H13" s="7" t="e">
        <f>H12-C12</f>
        <v>#VALUE!</v>
      </c>
      <c r="I13" s="7" t="e">
        <f>I12-C12</f>
        <v>#VALUE!</v>
      </c>
      <c r="J13" s="20" t="e">
        <f>J12-C12</f>
        <v>#VALUE!</v>
      </c>
      <c r="K13" s="20" t="e">
        <f>K12-C12</f>
        <v>#VALUE!</v>
      </c>
      <c r="L13" s="17" t="e">
        <f>L12-C12</f>
        <v>#VALUE!</v>
      </c>
      <c r="M13" s="17" t="e">
        <f>M12-C12</f>
        <v>#VALUE!</v>
      </c>
      <c r="N13" s="5" t="e">
        <f>N12-C12</f>
        <v>#VALUE!</v>
      </c>
    </row>
    <row r="14" spans="1:15">
      <c r="A14" s="9"/>
      <c r="B14" s="75" t="s">
        <v>2</v>
      </c>
      <c r="C14" s="10">
        <f>C13</f>
        <v>0</v>
      </c>
      <c r="D14" s="11">
        <f>D13</f>
        <v>41.5</v>
      </c>
      <c r="E14" s="11">
        <f>E13-D13</f>
        <v>45</v>
      </c>
      <c r="F14" s="11">
        <f t="shared" ref="F14" si="7">F13-E13</f>
        <v>46.53</v>
      </c>
      <c r="G14" s="12" t="e">
        <f>G13-F13</f>
        <v>#VALUE!</v>
      </c>
      <c r="H14" s="12" t="e">
        <f t="shared" ref="H14" si="8">H13-G13</f>
        <v>#VALUE!</v>
      </c>
      <c r="I14" s="12" t="e">
        <f t="shared" ref="I14" si="9">I13-H13</f>
        <v>#VALUE!</v>
      </c>
      <c r="J14" s="13" t="e">
        <f t="shared" ref="J14" si="10">J13-I13</f>
        <v>#VALUE!</v>
      </c>
      <c r="K14" s="13" t="e">
        <f>K13-J13</f>
        <v>#VALUE!</v>
      </c>
      <c r="L14" s="12" t="e">
        <f>L13-K13</f>
        <v>#VALUE!</v>
      </c>
      <c r="M14" s="12" t="e">
        <f t="shared" ref="M14" si="11">M13-L13</f>
        <v>#VALUE!</v>
      </c>
      <c r="N14" s="12" t="e">
        <f t="shared" ref="N14" si="12">N13-M13</f>
        <v>#VALUE!</v>
      </c>
    </row>
    <row r="15" spans="1:15">
      <c r="A15" t="s">
        <v>7</v>
      </c>
      <c r="B15" s="73" t="s">
        <v>8</v>
      </c>
      <c r="C15" s="2">
        <v>74</v>
      </c>
      <c r="D15" s="2">
        <v>110.5</v>
      </c>
      <c r="E15" s="2">
        <v>152</v>
      </c>
      <c r="F15" s="2">
        <v>195.03299999999999</v>
      </c>
      <c r="G15" s="2">
        <v>242.03299999999999</v>
      </c>
      <c r="H15" s="2">
        <v>286.03300000000002</v>
      </c>
      <c r="I15" s="2">
        <v>327.53300000000002</v>
      </c>
      <c r="J15" s="15">
        <v>371.03300000000002</v>
      </c>
      <c r="K15" s="15">
        <v>728.03300000000002</v>
      </c>
      <c r="L15" s="15">
        <v>1410.0329999999999</v>
      </c>
      <c r="M15" s="15">
        <v>1837.0329999999999</v>
      </c>
      <c r="N15" s="15">
        <v>1944.0329999999999</v>
      </c>
    </row>
    <row r="16" spans="1:15">
      <c r="B16" s="76" t="s">
        <v>1</v>
      </c>
      <c r="C16" s="2">
        <v>0</v>
      </c>
      <c r="D16" s="2">
        <f>D15-C15</f>
        <v>36.5</v>
      </c>
      <c r="E16" s="2">
        <f>E15-C15</f>
        <v>78</v>
      </c>
      <c r="F16" s="2">
        <f>F15-C15</f>
        <v>121.03299999999999</v>
      </c>
      <c r="G16" s="2">
        <f>G15-C15</f>
        <v>168.03299999999999</v>
      </c>
      <c r="H16" s="2">
        <f>H15-C15</f>
        <v>212.03300000000002</v>
      </c>
      <c r="I16" s="2">
        <f>I15-C15</f>
        <v>253.53300000000002</v>
      </c>
      <c r="J16" s="16">
        <f>J15-C15</f>
        <v>297.03300000000002</v>
      </c>
      <c r="K16" s="16">
        <f>K15-C15</f>
        <v>654.03300000000002</v>
      </c>
      <c r="L16" s="16">
        <f>L15-C15</f>
        <v>1336.0329999999999</v>
      </c>
      <c r="M16" s="16">
        <f>M15-C15</f>
        <v>1763.0329999999999</v>
      </c>
      <c r="N16" s="16">
        <f>N15-C15</f>
        <v>1870.0329999999999</v>
      </c>
    </row>
    <row r="17" spans="1:14">
      <c r="A17" s="9"/>
      <c r="B17" s="75" t="s">
        <v>2</v>
      </c>
      <c r="C17" s="10">
        <f>C16</f>
        <v>0</v>
      </c>
      <c r="D17" s="11">
        <f>D16</f>
        <v>36.5</v>
      </c>
      <c r="E17" s="11">
        <f>E16-D16</f>
        <v>41.5</v>
      </c>
      <c r="F17" s="11">
        <f t="shared" ref="F17" si="13">F16-E16</f>
        <v>43.032999999999987</v>
      </c>
      <c r="G17" s="11">
        <f>G16-F16</f>
        <v>47</v>
      </c>
      <c r="H17" s="11">
        <f t="shared" ref="H17" si="14">H16-G16</f>
        <v>44.000000000000028</v>
      </c>
      <c r="I17" s="11">
        <f>I16-H16</f>
        <v>41.5</v>
      </c>
      <c r="J17" s="9">
        <f>J16-I16</f>
        <v>43.5</v>
      </c>
      <c r="K17" s="9">
        <f>K16-J16</f>
        <v>357</v>
      </c>
      <c r="L17" s="9">
        <f>L16-K16</f>
        <v>681.99999999999989</v>
      </c>
      <c r="M17" s="9">
        <f t="shared" ref="M17" si="15">M16-L16</f>
        <v>427</v>
      </c>
      <c r="N17" s="9">
        <f>N16-M16</f>
        <v>107</v>
      </c>
    </row>
    <row r="18" spans="1:14">
      <c r="B18" s="1"/>
      <c r="C18" s="3"/>
      <c r="D18" s="2"/>
      <c r="E18" s="3"/>
      <c r="F18" s="2"/>
      <c r="G18" s="3"/>
      <c r="H18" s="3"/>
      <c r="I18" s="3"/>
      <c r="J18" s="3"/>
      <c r="K18" s="2"/>
      <c r="L18" s="3"/>
      <c r="M18" s="2"/>
      <c r="N18" s="3"/>
    </row>
    <row r="19" spans="1:14">
      <c r="B19" s="1"/>
      <c r="C19" s="3"/>
      <c r="D19" s="2"/>
      <c r="E19" s="3"/>
      <c r="F19" s="2"/>
      <c r="G19" s="3"/>
      <c r="H19" s="3"/>
      <c r="I19" s="3"/>
      <c r="J19" s="3"/>
      <c r="K19" s="2"/>
      <c r="L19" s="3"/>
      <c r="M19" s="2"/>
      <c r="N19" s="3"/>
    </row>
    <row r="20" spans="1:14">
      <c r="B20" s="64" t="s">
        <v>28</v>
      </c>
      <c r="C20" s="65" t="s">
        <v>11</v>
      </c>
    </row>
    <row r="21" spans="1:14">
      <c r="A21" t="s">
        <v>6</v>
      </c>
      <c r="B21">
        <f>C21+273.15</f>
        <v>289.54999999999995</v>
      </c>
      <c r="C21">
        <v>16.399999999999999</v>
      </c>
    </row>
    <row r="22" spans="1:14">
      <c r="A22" t="s">
        <v>45</v>
      </c>
      <c r="B22">
        <v>5457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12" workbookViewId="0">
      <selection activeCell="A31" sqref="A31:B31"/>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43.25</v>
      </c>
      <c r="D3" s="25">
        <v>78.233000000000004</v>
      </c>
      <c r="E3" s="25">
        <v>109.667</v>
      </c>
      <c r="F3" s="25">
        <v>142.11699999999999</v>
      </c>
      <c r="G3" s="25">
        <v>175.56700000000001</v>
      </c>
      <c r="H3" s="36">
        <v>210.05</v>
      </c>
      <c r="I3" s="36">
        <v>244.53299999999999</v>
      </c>
      <c r="J3" s="36">
        <v>275.96699999999998</v>
      </c>
      <c r="K3" s="36">
        <v>592.33299999999997</v>
      </c>
      <c r="L3" s="36">
        <v>1097.3</v>
      </c>
      <c r="M3" s="36">
        <v>1356.883</v>
      </c>
      <c r="N3" s="25">
        <v>1425.33</v>
      </c>
    </row>
    <row r="4" spans="1:15">
      <c r="A4" s="25"/>
      <c r="B4" s="60" t="s">
        <v>1</v>
      </c>
      <c r="C4" s="24">
        <v>0</v>
      </c>
      <c r="D4" s="24">
        <f>D3-C3</f>
        <v>34.983000000000004</v>
      </c>
      <c r="E4" s="24">
        <f>E3-C3</f>
        <v>66.417000000000002</v>
      </c>
      <c r="F4" s="24">
        <f>F3-C3</f>
        <v>98.86699999999999</v>
      </c>
      <c r="G4" s="24">
        <f>G3-C3</f>
        <v>132.31700000000001</v>
      </c>
      <c r="H4" s="24">
        <f>H3-C3</f>
        <v>166.8</v>
      </c>
      <c r="I4" s="24">
        <f>I3-C3</f>
        <v>201.28299999999999</v>
      </c>
      <c r="J4" s="24">
        <f>J3-C3</f>
        <v>232.71699999999998</v>
      </c>
      <c r="K4" s="26">
        <f>K3-C3</f>
        <v>549.08299999999997</v>
      </c>
      <c r="L4" s="27">
        <f>L3-C3</f>
        <v>1054.05</v>
      </c>
      <c r="M4" s="27">
        <f>M3-C3</f>
        <v>1313.633</v>
      </c>
      <c r="N4" s="27">
        <f>N3-C3</f>
        <v>1382.08</v>
      </c>
    </row>
    <row r="5" spans="1:15">
      <c r="A5" s="30"/>
      <c r="B5" s="61" t="s">
        <v>2</v>
      </c>
      <c r="C5" s="28">
        <f>C4</f>
        <v>0</v>
      </c>
      <c r="D5" s="29">
        <f>D4</f>
        <v>34.983000000000004</v>
      </c>
      <c r="E5" s="29">
        <f t="shared" ref="E5:N5" si="0">E4-D4</f>
        <v>31.433999999999997</v>
      </c>
      <c r="F5" s="29">
        <f t="shared" si="0"/>
        <v>32.449999999999989</v>
      </c>
      <c r="G5" s="29">
        <f t="shared" si="0"/>
        <v>33.450000000000017</v>
      </c>
      <c r="H5" s="29">
        <f>H4-G4</f>
        <v>34.483000000000004</v>
      </c>
      <c r="I5" s="29">
        <f>I4-H4</f>
        <v>34.482999999999976</v>
      </c>
      <c r="J5" s="29">
        <f>J4-I4</f>
        <v>31.433999999999997</v>
      </c>
      <c r="K5" s="29">
        <f>K4-J4</f>
        <v>316.36599999999999</v>
      </c>
      <c r="L5" s="29">
        <f t="shared" si="0"/>
        <v>504.96699999999998</v>
      </c>
      <c r="M5" s="29">
        <f t="shared" si="0"/>
        <v>259.58300000000008</v>
      </c>
      <c r="N5" s="29">
        <f t="shared" si="0"/>
        <v>68.446999999999889</v>
      </c>
    </row>
    <row r="6" spans="1:15">
      <c r="A6" s="25" t="s">
        <v>3</v>
      </c>
      <c r="B6" s="59" t="s">
        <v>8</v>
      </c>
      <c r="C6" s="24">
        <v>42.732999999999997</v>
      </c>
      <c r="D6" s="24">
        <v>76.2</v>
      </c>
      <c r="E6" s="24">
        <v>109.667</v>
      </c>
      <c r="F6" s="24">
        <v>143.13300000000001</v>
      </c>
      <c r="G6" s="24">
        <v>175.06700000000001</v>
      </c>
      <c r="H6" s="24">
        <v>208.017</v>
      </c>
      <c r="I6" s="24">
        <v>240.46700000000001</v>
      </c>
      <c r="J6" s="24">
        <v>274.95</v>
      </c>
      <c r="K6" s="24">
        <v>560.9</v>
      </c>
      <c r="L6" s="24">
        <v>1092.2329999999999</v>
      </c>
      <c r="M6" s="24">
        <v>1387.317</v>
      </c>
      <c r="N6" s="24">
        <v>1457.2829999999999</v>
      </c>
    </row>
    <row r="7" spans="1:15">
      <c r="A7" s="25"/>
      <c r="B7" s="60" t="s">
        <v>1</v>
      </c>
      <c r="C7" s="24">
        <v>0</v>
      </c>
      <c r="D7" s="24">
        <f>D6-C6</f>
        <v>33.467000000000006</v>
      </c>
      <c r="E7" s="24">
        <f>E6-C6</f>
        <v>66.933999999999997</v>
      </c>
      <c r="F7" s="24">
        <f>F6-C6</f>
        <v>100.4</v>
      </c>
      <c r="G7" s="24">
        <f>G6-C6</f>
        <v>132.334</v>
      </c>
      <c r="H7" s="24">
        <f>H6-C6</f>
        <v>165.28399999999999</v>
      </c>
      <c r="I7" s="24">
        <f>I6-C6</f>
        <v>197.73400000000001</v>
      </c>
      <c r="J7" s="24">
        <f>J6-C6</f>
        <v>232.21699999999998</v>
      </c>
      <c r="K7" s="26">
        <f>K6-C6</f>
        <v>518.16700000000003</v>
      </c>
      <c r="L7" s="27">
        <f>L6-C6</f>
        <v>1049.5</v>
      </c>
      <c r="M7" s="27">
        <f>M6-C6</f>
        <v>1344.5840000000001</v>
      </c>
      <c r="N7" s="27">
        <f>N6-C6</f>
        <v>1414.55</v>
      </c>
    </row>
    <row r="8" spans="1:15">
      <c r="A8" s="30"/>
      <c r="B8" s="61" t="s">
        <v>2</v>
      </c>
      <c r="C8" s="28">
        <f>C7</f>
        <v>0</v>
      </c>
      <c r="D8" s="29">
        <f>D7</f>
        <v>33.467000000000006</v>
      </c>
      <c r="E8" s="29">
        <f>E7-D7</f>
        <v>33.466999999999992</v>
      </c>
      <c r="F8" s="29">
        <f t="shared" ref="F8" si="1">F7-E7</f>
        <v>33.466000000000008</v>
      </c>
      <c r="G8" s="29">
        <f>G7-F7</f>
        <v>31.933999999999997</v>
      </c>
      <c r="H8" s="29">
        <f t="shared" ref="H8:J8" si="2">H7-G7</f>
        <v>32.949999999999989</v>
      </c>
      <c r="I8" s="29">
        <f t="shared" si="2"/>
        <v>32.450000000000017</v>
      </c>
      <c r="J8" s="29">
        <f t="shared" si="2"/>
        <v>34.482999999999976</v>
      </c>
      <c r="K8" s="29">
        <f>K7-J7</f>
        <v>285.95000000000005</v>
      </c>
      <c r="L8" s="29">
        <f>L7-K7</f>
        <v>531.33299999999997</v>
      </c>
      <c r="M8" s="29">
        <f t="shared" ref="M8" si="3">M7-L7</f>
        <v>295.08400000000006</v>
      </c>
      <c r="N8" s="29">
        <f>N7-M7</f>
        <v>69.965999999999894</v>
      </c>
    </row>
    <row r="9" spans="1:15">
      <c r="A9" s="25" t="s">
        <v>4</v>
      </c>
      <c r="B9" s="59" t="s">
        <v>8</v>
      </c>
      <c r="C9" s="24">
        <v>34.633000000000003</v>
      </c>
      <c r="D9" s="24">
        <v>67.582999999999998</v>
      </c>
      <c r="E9" s="24">
        <v>100.03</v>
      </c>
      <c r="F9" s="24">
        <v>134</v>
      </c>
      <c r="G9" s="24">
        <v>165.93299999999999</v>
      </c>
      <c r="H9" s="24">
        <v>198.38300000000001</v>
      </c>
      <c r="I9" s="24">
        <v>230.33</v>
      </c>
      <c r="J9" s="24">
        <v>262.78300000000002</v>
      </c>
      <c r="K9" s="24">
        <v>577.11699999999996</v>
      </c>
      <c r="L9" s="24">
        <v>1059.2829999999999</v>
      </c>
      <c r="M9" s="24">
        <v>1356.883</v>
      </c>
      <c r="N9" s="24">
        <v>1422.3</v>
      </c>
    </row>
    <row r="10" spans="1:15">
      <c r="A10" s="25"/>
      <c r="B10" s="60" t="s">
        <v>1</v>
      </c>
      <c r="C10" s="24">
        <v>0</v>
      </c>
      <c r="D10" s="24">
        <f>D9-C9</f>
        <v>32.949999999999996</v>
      </c>
      <c r="E10" s="24">
        <f>E9-C9</f>
        <v>65.396999999999991</v>
      </c>
      <c r="F10" s="24">
        <f>F9-C9</f>
        <v>99.36699999999999</v>
      </c>
      <c r="G10" s="24">
        <f>G9-C9</f>
        <v>131.29999999999998</v>
      </c>
      <c r="H10" s="24">
        <f>H9-C9</f>
        <v>163.75</v>
      </c>
      <c r="I10" s="24">
        <f>I9-C9</f>
        <v>195.697</v>
      </c>
      <c r="J10" s="24">
        <f>J9-C9</f>
        <v>228.15</v>
      </c>
      <c r="K10" s="26">
        <f>K9-C9</f>
        <v>542.48399999999992</v>
      </c>
      <c r="L10" s="27">
        <f>L9-C9</f>
        <v>1024.6499999999999</v>
      </c>
      <c r="M10" s="27">
        <f>M9-C9</f>
        <v>1322.25</v>
      </c>
      <c r="N10" s="27">
        <f>N9-C9</f>
        <v>1387.6669999999999</v>
      </c>
    </row>
    <row r="11" spans="1:15">
      <c r="A11" s="30"/>
      <c r="B11" s="61" t="s">
        <v>2</v>
      </c>
      <c r="C11" s="28">
        <f>C10</f>
        <v>0</v>
      </c>
      <c r="D11" s="29">
        <f>D10</f>
        <v>32.949999999999996</v>
      </c>
      <c r="E11" s="29">
        <f>E10-D10</f>
        <v>32.446999999999996</v>
      </c>
      <c r="F11" s="29">
        <f t="shared" ref="F11" si="4">F10-E10</f>
        <v>33.97</v>
      </c>
      <c r="G11" s="29">
        <f>G10-F10</f>
        <v>31.932999999999993</v>
      </c>
      <c r="H11" s="29">
        <f t="shared" ref="H11:J11" si="5">H10-G10</f>
        <v>32.450000000000017</v>
      </c>
      <c r="I11" s="29">
        <f t="shared" si="5"/>
        <v>31.947000000000003</v>
      </c>
      <c r="J11" s="29">
        <f t="shared" si="5"/>
        <v>32.453000000000003</v>
      </c>
      <c r="K11" s="29">
        <f>K10-J10</f>
        <v>314.33399999999995</v>
      </c>
      <c r="L11" s="29">
        <f>L10-K10</f>
        <v>482.16599999999994</v>
      </c>
      <c r="M11" s="29">
        <f t="shared" ref="M11:N11" si="6">M10-L10</f>
        <v>297.60000000000014</v>
      </c>
      <c r="N11" s="29">
        <f t="shared" si="6"/>
        <v>65.416999999999916</v>
      </c>
    </row>
    <row r="12" spans="1:15">
      <c r="A12" s="25" t="s">
        <v>5</v>
      </c>
      <c r="B12" s="59" t="s">
        <v>8</v>
      </c>
      <c r="C12" s="24">
        <v>40.716999999999999</v>
      </c>
      <c r="D12" s="24">
        <v>74.683000000000007</v>
      </c>
      <c r="E12" s="24">
        <v>105.617</v>
      </c>
      <c r="F12" s="24">
        <v>138.56700000000001</v>
      </c>
      <c r="G12" s="24">
        <v>169.483</v>
      </c>
      <c r="H12" s="24">
        <v>201.43299999999999</v>
      </c>
      <c r="I12" s="24">
        <v>232.86699999999999</v>
      </c>
      <c r="J12" s="24">
        <v>264.3</v>
      </c>
      <c r="K12" s="24">
        <v>578.13300000000004</v>
      </c>
      <c r="L12" s="24">
        <v>1109.4670000000001</v>
      </c>
      <c r="M12" s="24">
        <v>1337.633</v>
      </c>
      <c r="N12" s="24">
        <v>1407.5830000000001</v>
      </c>
    </row>
    <row r="13" spans="1:15">
      <c r="A13" s="25"/>
      <c r="B13" s="60" t="s">
        <v>1</v>
      </c>
      <c r="C13" s="24">
        <v>0</v>
      </c>
      <c r="D13" s="24">
        <f>D12-C12</f>
        <v>33.966000000000008</v>
      </c>
      <c r="E13" s="24">
        <f>E12-C12</f>
        <v>64.900000000000006</v>
      </c>
      <c r="F13" s="24">
        <f>F12-C12</f>
        <v>97.850000000000009</v>
      </c>
      <c r="G13" s="24">
        <f>G12-C12</f>
        <v>128.76600000000002</v>
      </c>
      <c r="H13" s="24">
        <f>H12-C12</f>
        <v>160.71600000000001</v>
      </c>
      <c r="I13" s="24">
        <f>I12-C12</f>
        <v>192.14999999999998</v>
      </c>
      <c r="J13" s="24">
        <f>J12-C12</f>
        <v>223.58300000000003</v>
      </c>
      <c r="K13" s="26">
        <f>K12-C12</f>
        <v>537.41600000000005</v>
      </c>
      <c r="L13" s="27">
        <f>L12-C12</f>
        <v>1068.75</v>
      </c>
      <c r="M13" s="27">
        <f>M12-C12</f>
        <v>1296.9159999999999</v>
      </c>
      <c r="N13" s="27">
        <f>N12-C12</f>
        <v>1366.866</v>
      </c>
    </row>
    <row r="14" spans="1:15">
      <c r="A14" s="30"/>
      <c r="B14" s="61" t="s">
        <v>2</v>
      </c>
      <c r="C14" s="28">
        <f>C13</f>
        <v>0</v>
      </c>
      <c r="D14" s="29">
        <f>D13</f>
        <v>33.966000000000008</v>
      </c>
      <c r="E14" s="29">
        <f>E13-D13</f>
        <v>30.933999999999997</v>
      </c>
      <c r="F14" s="29">
        <f t="shared" ref="F14" si="7">F13-E13</f>
        <v>32.950000000000003</v>
      </c>
      <c r="G14" s="29">
        <f>G13-F13</f>
        <v>30.916000000000011</v>
      </c>
      <c r="H14" s="29">
        <f>H13-G13</f>
        <v>31.949999999999989</v>
      </c>
      <c r="I14" s="29">
        <f t="shared" ref="I14:J14" si="8">I13-H13</f>
        <v>31.433999999999969</v>
      </c>
      <c r="J14" s="29">
        <f t="shared" si="8"/>
        <v>31.43300000000005</v>
      </c>
      <c r="K14" s="29">
        <f>K13-J13</f>
        <v>313.83300000000003</v>
      </c>
      <c r="L14" s="29">
        <f>L13-K13</f>
        <v>531.33399999999995</v>
      </c>
      <c r="M14" s="29">
        <f t="shared" ref="M14:N14" si="9">M13-L13</f>
        <v>228.16599999999994</v>
      </c>
      <c r="N14" s="29">
        <f t="shared" si="9"/>
        <v>69.950000000000045</v>
      </c>
    </row>
    <row r="15" spans="1:15">
      <c r="A15" s="25" t="s">
        <v>7</v>
      </c>
      <c r="B15" s="59" t="s">
        <v>8</v>
      </c>
      <c r="C15" s="24">
        <v>44.267000000000003</v>
      </c>
      <c r="D15" s="24">
        <v>75.7</v>
      </c>
      <c r="E15" s="24">
        <v>107.633</v>
      </c>
      <c r="F15" s="24">
        <v>141.6</v>
      </c>
      <c r="G15" s="24">
        <v>173.03299999999999</v>
      </c>
      <c r="H15" s="24">
        <v>206.5</v>
      </c>
      <c r="I15" s="24">
        <v>238.95</v>
      </c>
      <c r="J15" s="24">
        <v>272.41699999999997</v>
      </c>
      <c r="K15" s="24">
        <v>570.53300000000002</v>
      </c>
      <c r="L15" s="24">
        <v>1097.3</v>
      </c>
      <c r="M15" s="24">
        <v>1368.05</v>
      </c>
      <c r="N15" s="24">
        <v>1440.0329999999999</v>
      </c>
    </row>
    <row r="16" spans="1:15">
      <c r="A16" s="25"/>
      <c r="B16" s="60" t="s">
        <v>1</v>
      </c>
      <c r="C16" s="24">
        <v>0</v>
      </c>
      <c r="D16" s="24">
        <f>D15-C15</f>
        <v>31.433</v>
      </c>
      <c r="E16" s="24">
        <f>E15-C15</f>
        <v>63.365999999999993</v>
      </c>
      <c r="F16" s="24">
        <f>F15-C15</f>
        <v>97.332999999999998</v>
      </c>
      <c r="G16" s="24">
        <f>G15-C15</f>
        <v>128.76599999999999</v>
      </c>
      <c r="H16" s="24">
        <f>H15-C15</f>
        <v>162.233</v>
      </c>
      <c r="I16" s="24">
        <f>I15-C15</f>
        <v>194.68299999999999</v>
      </c>
      <c r="J16" s="24">
        <f>J15-C15</f>
        <v>228.14999999999998</v>
      </c>
      <c r="K16" s="26">
        <f>K15-C15</f>
        <v>526.26599999999996</v>
      </c>
      <c r="L16" s="27">
        <f>L15-C15</f>
        <v>1053.0329999999999</v>
      </c>
      <c r="M16" s="27">
        <f>M15-C15</f>
        <v>1323.7829999999999</v>
      </c>
      <c r="N16" s="27">
        <f>N15-C15</f>
        <v>1395.7659999999998</v>
      </c>
    </row>
    <row r="17" spans="1:14">
      <c r="A17" s="25"/>
      <c r="B17" s="60" t="s">
        <v>2</v>
      </c>
      <c r="C17" s="32">
        <f>C16</f>
        <v>0</v>
      </c>
      <c r="D17" s="24">
        <f>D16</f>
        <v>31.433</v>
      </c>
      <c r="E17" s="33">
        <f>E16-D16</f>
        <v>31.932999999999993</v>
      </c>
      <c r="F17" s="24">
        <f t="shared" ref="F17" si="10">F16-E16</f>
        <v>33.967000000000006</v>
      </c>
      <c r="G17" s="33">
        <f>G16-F16</f>
        <v>31.432999999999993</v>
      </c>
      <c r="H17" s="33">
        <f t="shared" ref="H17:J17" si="11">H16-G16</f>
        <v>33.467000000000013</v>
      </c>
      <c r="I17" s="33">
        <f t="shared" si="11"/>
        <v>32.449999999999989</v>
      </c>
      <c r="J17" s="33">
        <f t="shared" si="11"/>
        <v>33.466999999999985</v>
      </c>
      <c r="K17" s="24">
        <f>K16-J16</f>
        <v>298.11599999999999</v>
      </c>
      <c r="L17" s="33">
        <f>L16-K16</f>
        <v>526.76699999999994</v>
      </c>
      <c r="M17" s="24">
        <f t="shared" ref="M17" si="12">M16-L16</f>
        <v>270.75</v>
      </c>
      <c r="N17" s="33">
        <f>N16-M16</f>
        <v>71.982999999999947</v>
      </c>
    </row>
    <row r="18" spans="1:14" s="25" customFormat="1">
      <c r="A18" s="31" t="s">
        <v>13</v>
      </c>
      <c r="B18" s="69" t="s">
        <v>8</v>
      </c>
      <c r="C18" s="31">
        <v>41.732999999999997</v>
      </c>
      <c r="D18" s="31">
        <v>75.7</v>
      </c>
      <c r="E18" s="31">
        <v>107.133</v>
      </c>
      <c r="F18" s="31">
        <v>141.6</v>
      </c>
      <c r="G18" s="31">
        <v>172.03299999999999</v>
      </c>
      <c r="H18" s="42">
        <v>204.983</v>
      </c>
      <c r="I18" s="42">
        <v>236.417</v>
      </c>
      <c r="J18" s="42">
        <v>267.85000000000002</v>
      </c>
      <c r="K18" s="42">
        <v>553.29999999999995</v>
      </c>
      <c r="L18" s="42">
        <v>1048.633</v>
      </c>
      <c r="M18" s="42">
        <v>1495.3</v>
      </c>
      <c r="N18" s="31">
        <v>1601.2670000000001</v>
      </c>
    </row>
    <row r="19" spans="1:14" s="25" customFormat="1">
      <c r="A19" s="34"/>
      <c r="B19" s="60" t="s">
        <v>1</v>
      </c>
      <c r="C19" s="33">
        <v>0</v>
      </c>
      <c r="D19" s="33">
        <f>D18-C18</f>
        <v>33.967000000000006</v>
      </c>
      <c r="E19" s="33">
        <f>E18-C18</f>
        <v>65.400000000000006</v>
      </c>
      <c r="F19" s="33">
        <f>F18-C18</f>
        <v>99.86699999999999</v>
      </c>
      <c r="G19" s="33">
        <f>G18-C18</f>
        <v>130.29999999999998</v>
      </c>
      <c r="H19" s="33">
        <f>H18-C18</f>
        <v>163.25</v>
      </c>
      <c r="I19" s="33">
        <f>I18-C18</f>
        <v>194.684</v>
      </c>
      <c r="J19" s="33">
        <f>J18-C18</f>
        <v>226.11700000000002</v>
      </c>
      <c r="K19" s="26">
        <f>K18-C18</f>
        <v>511.56699999999995</v>
      </c>
      <c r="L19" s="26">
        <f>L18-C18</f>
        <v>1006.9000000000001</v>
      </c>
      <c r="M19" s="26">
        <f>M18-C18</f>
        <v>1453.567</v>
      </c>
      <c r="N19" s="26">
        <f>N18-C18</f>
        <v>1559.5340000000001</v>
      </c>
    </row>
    <row r="20" spans="1:14" s="25" customFormat="1">
      <c r="A20" s="30"/>
      <c r="B20" s="61" t="s">
        <v>2</v>
      </c>
      <c r="C20" s="28">
        <f>C19</f>
        <v>0</v>
      </c>
      <c r="D20" s="29">
        <f>D19</f>
        <v>33.967000000000006</v>
      </c>
      <c r="E20" s="29">
        <f t="shared" ref="E20" si="13">E19-D19</f>
        <v>31.433</v>
      </c>
      <c r="F20" s="29">
        <f t="shared" ref="F20" si="14">F19-E19</f>
        <v>34.466999999999985</v>
      </c>
      <c r="G20" s="29">
        <f t="shared" ref="G20" si="15">G19-F19</f>
        <v>30.432999999999993</v>
      </c>
      <c r="H20" s="29">
        <f>H19-G19</f>
        <v>32.950000000000017</v>
      </c>
      <c r="I20" s="29">
        <f>I19-H19</f>
        <v>31.433999999999997</v>
      </c>
      <c r="J20" s="29">
        <f>J19-I19</f>
        <v>31.433000000000021</v>
      </c>
      <c r="K20" s="29">
        <f>K19-J19</f>
        <v>285.44999999999993</v>
      </c>
      <c r="L20" s="29">
        <f t="shared" ref="L20" si="16">L19-K19</f>
        <v>495.33300000000014</v>
      </c>
      <c r="M20" s="29">
        <f t="shared" ref="M20" si="17">M19-L19</f>
        <v>446.66699999999992</v>
      </c>
      <c r="N20" s="29">
        <f t="shared" ref="N20" si="18">N19-M19</f>
        <v>105.9670000000001</v>
      </c>
    </row>
    <row r="21" spans="1:14" s="25" customFormat="1">
      <c r="A21" s="25" t="s">
        <v>31</v>
      </c>
      <c r="B21" s="59" t="s">
        <v>8</v>
      </c>
      <c r="C21" s="24">
        <v>43.75</v>
      </c>
      <c r="D21" s="24">
        <v>74.167000000000002</v>
      </c>
      <c r="E21" s="24">
        <v>107.633</v>
      </c>
      <c r="F21" s="24">
        <v>139.06700000000001</v>
      </c>
      <c r="G21" s="24">
        <v>170</v>
      </c>
      <c r="H21" s="24">
        <v>202.45</v>
      </c>
      <c r="I21" s="24">
        <v>232.86699999999999</v>
      </c>
      <c r="J21" s="24">
        <v>265.81700000000001</v>
      </c>
      <c r="K21" s="24">
        <v>527.95000000000005</v>
      </c>
      <c r="L21" s="46" t="s">
        <v>14</v>
      </c>
      <c r="M21" s="46" t="s">
        <v>14</v>
      </c>
      <c r="N21" s="46" t="s">
        <v>14</v>
      </c>
    </row>
    <row r="22" spans="1:14" s="25" customFormat="1">
      <c r="B22" s="60" t="s">
        <v>1</v>
      </c>
      <c r="C22" s="24">
        <v>0</v>
      </c>
      <c r="D22" s="24">
        <f>D21-C21</f>
        <v>30.417000000000002</v>
      </c>
      <c r="E22" s="24">
        <f>E21-C21</f>
        <v>63.882999999999996</v>
      </c>
      <c r="F22" s="24">
        <f>F21-C21</f>
        <v>95.317000000000007</v>
      </c>
      <c r="G22" s="24">
        <f>G21-C21</f>
        <v>126.25</v>
      </c>
      <c r="H22" s="24">
        <f>H21-C21</f>
        <v>158.69999999999999</v>
      </c>
      <c r="I22" s="24">
        <f>I21-C21</f>
        <v>189.11699999999999</v>
      </c>
      <c r="J22" s="24">
        <f>J21-C21</f>
        <v>222.06700000000001</v>
      </c>
      <c r="K22" s="26">
        <f>K21-C21</f>
        <v>484.20000000000005</v>
      </c>
      <c r="L22" s="66" t="e">
        <f>L21-C21</f>
        <v>#VALUE!</v>
      </c>
      <c r="M22" s="66" t="e">
        <f>M21-C21</f>
        <v>#VALUE!</v>
      </c>
      <c r="N22" s="66" t="e">
        <f>N21-C21</f>
        <v>#VALUE!</v>
      </c>
    </row>
    <row r="23" spans="1:14" s="25" customFormat="1">
      <c r="A23" s="30"/>
      <c r="B23" s="61" t="s">
        <v>2</v>
      </c>
      <c r="C23" s="28">
        <f>C22</f>
        <v>0</v>
      </c>
      <c r="D23" s="29">
        <f>D22</f>
        <v>30.417000000000002</v>
      </c>
      <c r="E23" s="29">
        <f>E22-D22</f>
        <v>33.465999999999994</v>
      </c>
      <c r="F23" s="29">
        <f t="shared" ref="F23" si="19">F22-E22</f>
        <v>31.434000000000012</v>
      </c>
      <c r="G23" s="29">
        <f>G22-F22</f>
        <v>30.932999999999993</v>
      </c>
      <c r="H23" s="29">
        <f t="shared" ref="H23" si="20">H22-G22</f>
        <v>32.449999999999989</v>
      </c>
      <c r="I23" s="29">
        <f t="shared" ref="I23" si="21">I22-H22</f>
        <v>30.417000000000002</v>
      </c>
      <c r="J23" s="29">
        <f t="shared" ref="J23" si="22">J22-I22</f>
        <v>32.950000000000017</v>
      </c>
      <c r="K23" s="29">
        <f>K22-J22</f>
        <v>262.13300000000004</v>
      </c>
      <c r="L23" s="45" t="e">
        <f>L22-K22</f>
        <v>#VALUE!</v>
      </c>
      <c r="M23" s="45" t="e">
        <f t="shared" ref="M23" si="23">M22-L22</f>
        <v>#VALUE!</v>
      </c>
      <c r="N23" s="45" t="e">
        <f t="shared" ref="N23" si="24">N22-M22</f>
        <v>#VALUE!</v>
      </c>
    </row>
    <row r="24" spans="1:14" s="25" customFormat="1">
      <c r="A24" s="25" t="s">
        <v>32</v>
      </c>
      <c r="B24" s="59" t="s">
        <v>8</v>
      </c>
      <c r="C24" s="24">
        <v>37.167000000000002</v>
      </c>
      <c r="D24" s="24">
        <v>67.582999999999998</v>
      </c>
      <c r="E24" s="24">
        <v>99.516999999999996</v>
      </c>
      <c r="F24" s="24">
        <v>130.44999999999999</v>
      </c>
      <c r="G24" s="24">
        <v>161.88300000000001</v>
      </c>
      <c r="H24" s="24">
        <v>192.81700000000001</v>
      </c>
      <c r="I24" s="24">
        <v>224.25</v>
      </c>
      <c r="J24" s="24">
        <v>259.733</v>
      </c>
      <c r="K24" s="24">
        <v>543.15</v>
      </c>
      <c r="L24" s="24">
        <v>1130.2670000000001</v>
      </c>
      <c r="M24" s="24">
        <v>1326.4666999999999</v>
      </c>
      <c r="N24" s="24">
        <v>1428.8330000000001</v>
      </c>
    </row>
    <row r="25" spans="1:14" s="25" customFormat="1">
      <c r="B25" s="60" t="s">
        <v>1</v>
      </c>
      <c r="C25" s="24">
        <v>0</v>
      </c>
      <c r="D25" s="24">
        <f>D24-C24</f>
        <v>30.415999999999997</v>
      </c>
      <c r="E25" s="24">
        <f>E24-C24</f>
        <v>62.349999999999994</v>
      </c>
      <c r="F25" s="24">
        <f>F24-C24</f>
        <v>93.282999999999987</v>
      </c>
      <c r="G25" s="24">
        <f>G24-C24</f>
        <v>124.71600000000001</v>
      </c>
      <c r="H25" s="24">
        <f>H24-C24</f>
        <v>155.65</v>
      </c>
      <c r="I25" s="24">
        <f>I24-C24</f>
        <v>187.083</v>
      </c>
      <c r="J25" s="24">
        <f>J24-C24</f>
        <v>222.566</v>
      </c>
      <c r="K25" s="26">
        <f>K24-C24</f>
        <v>505.98299999999995</v>
      </c>
      <c r="L25" s="27">
        <f>L24-C24</f>
        <v>1093.1000000000001</v>
      </c>
      <c r="M25" s="27">
        <f>M24-C24</f>
        <v>1289.2997</v>
      </c>
      <c r="N25" s="27">
        <f>N24-C24</f>
        <v>1391.6660000000002</v>
      </c>
    </row>
    <row r="26" spans="1:14" s="25" customFormat="1">
      <c r="A26" s="30"/>
      <c r="B26" s="61" t="s">
        <v>2</v>
      </c>
      <c r="C26" s="28">
        <f>C25</f>
        <v>0</v>
      </c>
      <c r="D26" s="29">
        <f>D25</f>
        <v>30.415999999999997</v>
      </c>
      <c r="E26" s="29">
        <f>E25-D25</f>
        <v>31.933999999999997</v>
      </c>
      <c r="F26" s="29">
        <f t="shared" ref="F26" si="25">F25-E25</f>
        <v>30.932999999999993</v>
      </c>
      <c r="G26" s="29">
        <f>G25-F25</f>
        <v>31.433000000000021</v>
      </c>
      <c r="H26" s="29">
        <f t="shared" ref="H26" si="26">H25-G25</f>
        <v>30.933999999999997</v>
      </c>
      <c r="I26" s="29">
        <f t="shared" ref="I26" si="27">I25-H25</f>
        <v>31.432999999999993</v>
      </c>
      <c r="J26" s="29">
        <f t="shared" ref="J26" si="28">J25-I25</f>
        <v>35.483000000000004</v>
      </c>
      <c r="K26" s="29">
        <f>K25-J25</f>
        <v>283.41699999999992</v>
      </c>
      <c r="L26" s="29">
        <f>L25-K25</f>
        <v>587.11700000000019</v>
      </c>
      <c r="M26" s="29">
        <f t="shared" ref="M26" si="29">M25-L25</f>
        <v>196.19969999999989</v>
      </c>
      <c r="N26" s="29">
        <f t="shared" ref="N26" si="30">N25-M25</f>
        <v>102.36630000000014</v>
      </c>
    </row>
    <row r="27" spans="1:14">
      <c r="B27" s="1"/>
      <c r="C27" s="3"/>
      <c r="D27" s="2"/>
      <c r="E27" s="3"/>
      <c r="F27" s="2"/>
      <c r="G27" s="3"/>
      <c r="H27" s="3"/>
      <c r="I27" s="3"/>
      <c r="J27" s="3"/>
      <c r="K27" s="2"/>
      <c r="L27" s="3"/>
      <c r="M27" s="2"/>
      <c r="N27" s="3"/>
    </row>
    <row r="28" spans="1:14">
      <c r="B28" s="1"/>
      <c r="C28" s="3"/>
      <c r="D28" s="2"/>
      <c r="E28" s="3"/>
      <c r="F28" s="2"/>
      <c r="G28" s="3"/>
      <c r="H28" s="3"/>
      <c r="I28" s="3"/>
      <c r="J28" s="3"/>
      <c r="K28" s="2"/>
      <c r="L28" s="3"/>
      <c r="M28" s="2"/>
      <c r="N28" s="3"/>
    </row>
    <row r="29" spans="1:14">
      <c r="B29" s="64" t="s">
        <v>28</v>
      </c>
      <c r="C29" s="65" t="s">
        <v>11</v>
      </c>
    </row>
    <row r="30" spans="1:14">
      <c r="A30" t="s">
        <v>6</v>
      </c>
      <c r="B30">
        <f>C30+273.15</f>
        <v>291.84999999999997</v>
      </c>
      <c r="C30">
        <v>18.7</v>
      </c>
    </row>
    <row r="31" spans="1:14">
      <c r="A31" t="s">
        <v>45</v>
      </c>
      <c r="B31">
        <v>5457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7"/>
  <sheetViews>
    <sheetView showRuler="0" topLeftCell="A13" workbookViewId="0">
      <selection activeCell="A37" sqref="A37:B37"/>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54.15</v>
      </c>
      <c r="D3" s="25">
        <v>83.55</v>
      </c>
      <c r="E3" s="25">
        <v>114.9833</v>
      </c>
      <c r="F3" s="25">
        <v>144.38300000000001</v>
      </c>
      <c r="G3" s="25">
        <v>174.81700000000001</v>
      </c>
      <c r="H3" s="36">
        <v>205.233</v>
      </c>
      <c r="I3" s="36">
        <v>233.61699999999999</v>
      </c>
      <c r="J3" s="36">
        <v>263.03300000000002</v>
      </c>
      <c r="K3" s="36">
        <v>553.03300000000002</v>
      </c>
      <c r="L3" s="36">
        <v>967.76700000000005</v>
      </c>
      <c r="M3" s="36">
        <v>1264.867</v>
      </c>
      <c r="N3" s="36">
        <v>1323.683</v>
      </c>
    </row>
    <row r="4" spans="1:15">
      <c r="B4" s="60" t="s">
        <v>1</v>
      </c>
      <c r="C4" s="24">
        <v>0</v>
      </c>
      <c r="D4" s="24">
        <f>D3-C3</f>
        <v>29.4</v>
      </c>
      <c r="E4" s="24">
        <f>E3-C3</f>
        <v>60.833300000000001</v>
      </c>
      <c r="F4" s="24">
        <f>F3-C3</f>
        <v>90.233000000000004</v>
      </c>
      <c r="G4" s="24">
        <f>G3-C3</f>
        <v>120.667</v>
      </c>
      <c r="H4" s="24">
        <f>H3-C3</f>
        <v>151.083</v>
      </c>
      <c r="I4" s="24">
        <f>I3-C3</f>
        <v>179.46699999999998</v>
      </c>
      <c r="J4" s="24">
        <f>J3-C3</f>
        <v>208.88300000000001</v>
      </c>
      <c r="K4" s="26">
        <f>K3-C3</f>
        <v>498.88300000000004</v>
      </c>
      <c r="L4" s="27">
        <f>L3-C3</f>
        <v>913.61700000000008</v>
      </c>
      <c r="M4" s="27">
        <f>M3-C3</f>
        <v>1210.7169999999999</v>
      </c>
      <c r="N4" s="27">
        <f>N3-C3</f>
        <v>1269.5329999999999</v>
      </c>
    </row>
    <row r="5" spans="1:15">
      <c r="A5" s="30"/>
      <c r="B5" s="61" t="s">
        <v>2</v>
      </c>
      <c r="C5" s="28">
        <f>C4</f>
        <v>0</v>
      </c>
      <c r="D5" s="29">
        <f>D4</f>
        <v>29.4</v>
      </c>
      <c r="E5" s="29">
        <f t="shared" ref="E5:N5" si="0">E4-D4</f>
        <v>31.433300000000003</v>
      </c>
      <c r="F5" s="29">
        <f t="shared" si="0"/>
        <v>29.399700000000003</v>
      </c>
      <c r="G5" s="29">
        <f t="shared" si="0"/>
        <v>30.433999999999997</v>
      </c>
      <c r="H5" s="29">
        <f>H4-G4</f>
        <v>30.415999999999997</v>
      </c>
      <c r="I5" s="29">
        <f>I4-H4</f>
        <v>28.383999999999986</v>
      </c>
      <c r="J5" s="29">
        <f>J4-I4</f>
        <v>29.416000000000025</v>
      </c>
      <c r="K5" s="29">
        <f>K4-J4</f>
        <v>290</v>
      </c>
      <c r="L5" s="29">
        <f t="shared" si="0"/>
        <v>414.73400000000004</v>
      </c>
      <c r="M5" s="29">
        <f t="shared" si="0"/>
        <v>297.0999999999998</v>
      </c>
      <c r="N5" s="29">
        <f t="shared" si="0"/>
        <v>58.816000000000031</v>
      </c>
    </row>
    <row r="6" spans="1:15">
      <c r="A6" s="25" t="s">
        <v>3</v>
      </c>
      <c r="B6" s="59" t="s">
        <v>8</v>
      </c>
      <c r="C6" s="24">
        <v>48.067</v>
      </c>
      <c r="D6" s="24">
        <v>78.483000000000004</v>
      </c>
      <c r="E6" s="24">
        <v>108.9</v>
      </c>
      <c r="F6" s="24">
        <v>138.30000000000001</v>
      </c>
      <c r="G6" s="24">
        <v>168.733</v>
      </c>
      <c r="H6" s="24">
        <v>198.13300000000001</v>
      </c>
      <c r="I6" s="24">
        <v>227.53299999999999</v>
      </c>
      <c r="J6" s="24">
        <v>258.96699999999998</v>
      </c>
      <c r="K6" s="24">
        <v>546.95000000000005</v>
      </c>
      <c r="L6" s="24">
        <v>972.83299999999997</v>
      </c>
      <c r="M6" s="24">
        <v>1287.1669999999999</v>
      </c>
      <c r="N6" s="24">
        <v>1349.0329999999999</v>
      </c>
    </row>
    <row r="7" spans="1:15">
      <c r="B7" s="60" t="s">
        <v>1</v>
      </c>
      <c r="C7" s="24">
        <v>0</v>
      </c>
      <c r="D7" s="24">
        <f>D6-C6</f>
        <v>30.416000000000004</v>
      </c>
      <c r="E7" s="24">
        <f>E6-C6</f>
        <v>60.833000000000006</v>
      </c>
      <c r="F7" s="24">
        <f>F6-C6</f>
        <v>90.233000000000004</v>
      </c>
      <c r="G7" s="24">
        <f>G6-C6</f>
        <v>120.666</v>
      </c>
      <c r="H7" s="24">
        <f>H6-C6</f>
        <v>150.066</v>
      </c>
      <c r="I7" s="24">
        <f>I6-C6</f>
        <v>179.46599999999998</v>
      </c>
      <c r="J7" s="24">
        <f>J6-C6</f>
        <v>210.89999999999998</v>
      </c>
      <c r="K7" s="26">
        <f>K6-C6</f>
        <v>498.88300000000004</v>
      </c>
      <c r="L7" s="27">
        <f>L6-C6</f>
        <v>924.76599999999996</v>
      </c>
      <c r="M7" s="27">
        <f>M6-C6</f>
        <v>1239.0999999999999</v>
      </c>
      <c r="N7" s="27">
        <f>N6-C6</f>
        <v>1300.9659999999999</v>
      </c>
    </row>
    <row r="8" spans="1:15">
      <c r="A8" s="30"/>
      <c r="B8" s="61" t="s">
        <v>2</v>
      </c>
      <c r="C8" s="28">
        <f>C7</f>
        <v>0</v>
      </c>
      <c r="D8" s="29">
        <f>D7</f>
        <v>30.416000000000004</v>
      </c>
      <c r="E8" s="29">
        <f>E7-D7</f>
        <v>30.417000000000002</v>
      </c>
      <c r="F8" s="29">
        <f t="shared" ref="F8" si="1">F7-E7</f>
        <v>29.4</v>
      </c>
      <c r="G8" s="29">
        <f>G7-F7</f>
        <v>30.432999999999993</v>
      </c>
      <c r="H8" s="29">
        <f t="shared" ref="H8:J8" si="2">H7-G7</f>
        <v>29.400000000000006</v>
      </c>
      <c r="I8" s="29">
        <f t="shared" si="2"/>
        <v>29.399999999999977</v>
      </c>
      <c r="J8" s="29">
        <f t="shared" si="2"/>
        <v>31.433999999999997</v>
      </c>
      <c r="K8" s="29">
        <f>K7-J7</f>
        <v>287.98300000000006</v>
      </c>
      <c r="L8" s="29">
        <f>L7-K7</f>
        <v>425.88299999999992</v>
      </c>
      <c r="M8" s="29">
        <f t="shared" ref="M8:N8" si="3">M7-L7</f>
        <v>314.33399999999995</v>
      </c>
      <c r="N8" s="29">
        <f t="shared" si="3"/>
        <v>61.865999999999985</v>
      </c>
    </row>
    <row r="9" spans="1:15">
      <c r="A9" s="25" t="s">
        <v>4</v>
      </c>
      <c r="B9" s="59" t="s">
        <v>8</v>
      </c>
      <c r="C9" s="24">
        <v>56.167000000000002</v>
      </c>
      <c r="D9" s="24">
        <v>87.6</v>
      </c>
      <c r="E9" s="24">
        <v>120.05</v>
      </c>
      <c r="F9" s="24">
        <v>151.483</v>
      </c>
      <c r="G9" s="24">
        <v>180.9</v>
      </c>
      <c r="H9" s="24">
        <v>212.33</v>
      </c>
      <c r="I9" s="24">
        <v>242.75</v>
      </c>
      <c r="J9" s="24">
        <v>272.14999999999998</v>
      </c>
      <c r="K9" s="24">
        <v>530.73299999999995</v>
      </c>
      <c r="L9" s="24">
        <v>1011.367</v>
      </c>
      <c r="M9" s="24">
        <v>1318.6</v>
      </c>
      <c r="N9" s="24">
        <v>1364.2329999999999</v>
      </c>
    </row>
    <row r="10" spans="1:15">
      <c r="B10" s="60" t="s">
        <v>1</v>
      </c>
      <c r="C10" s="24">
        <v>0</v>
      </c>
      <c r="D10" s="24">
        <f>D9-C9</f>
        <v>31.432999999999993</v>
      </c>
      <c r="E10" s="24">
        <f>E9-C9</f>
        <v>63.882999999999996</v>
      </c>
      <c r="F10" s="24">
        <f>F9-C9</f>
        <v>95.316000000000003</v>
      </c>
      <c r="G10" s="24">
        <f>G9-C9</f>
        <v>124.733</v>
      </c>
      <c r="H10" s="24">
        <f>H9-C9</f>
        <v>156.16300000000001</v>
      </c>
      <c r="I10" s="24">
        <f>I9-C9</f>
        <v>186.583</v>
      </c>
      <c r="J10" s="24">
        <f>J9-C9</f>
        <v>215.98299999999998</v>
      </c>
      <c r="K10" s="26">
        <f>K9-C9</f>
        <v>474.56599999999992</v>
      </c>
      <c r="L10" s="27">
        <f>L9-C9</f>
        <v>955.19999999999993</v>
      </c>
      <c r="M10" s="27">
        <f>M9-C9</f>
        <v>1262.433</v>
      </c>
      <c r="N10" s="27">
        <f>N9-C9</f>
        <v>1308.066</v>
      </c>
    </row>
    <row r="11" spans="1:15">
      <c r="A11" s="30"/>
      <c r="B11" s="61" t="s">
        <v>2</v>
      </c>
      <c r="C11" s="28">
        <f>C10</f>
        <v>0</v>
      </c>
      <c r="D11" s="29">
        <f>D10</f>
        <v>31.432999999999993</v>
      </c>
      <c r="E11" s="29">
        <f>E10-D10</f>
        <v>32.450000000000003</v>
      </c>
      <c r="F11" s="29">
        <f t="shared" ref="F11" si="4">F10-E10</f>
        <v>31.433000000000007</v>
      </c>
      <c r="G11" s="29">
        <f>G10-F10</f>
        <v>29.417000000000002</v>
      </c>
      <c r="H11" s="29">
        <f t="shared" ref="H11:J11" si="5">H10-G10</f>
        <v>31.430000000000007</v>
      </c>
      <c r="I11" s="29">
        <f t="shared" si="5"/>
        <v>30.419999999999987</v>
      </c>
      <c r="J11" s="29">
        <f t="shared" si="5"/>
        <v>29.399999999999977</v>
      </c>
      <c r="K11" s="29">
        <f>K10-J10</f>
        <v>258.58299999999997</v>
      </c>
      <c r="L11" s="29">
        <f>L10-K10</f>
        <v>480.63400000000001</v>
      </c>
      <c r="M11" s="29">
        <f t="shared" ref="M11" si="6">M10-L10</f>
        <v>307.23300000000006</v>
      </c>
      <c r="N11" s="29">
        <f>N10-M10</f>
        <v>45.633000000000038</v>
      </c>
    </row>
    <row r="12" spans="1:15">
      <c r="A12" s="25" t="s">
        <v>5</v>
      </c>
      <c r="B12" s="59" t="s">
        <v>8</v>
      </c>
      <c r="C12" s="24">
        <v>54.15</v>
      </c>
      <c r="D12" s="24">
        <v>86.6</v>
      </c>
      <c r="E12" s="24">
        <v>116</v>
      </c>
      <c r="F12" s="24">
        <v>147.43299999999999</v>
      </c>
      <c r="G12" s="24">
        <v>175.833</v>
      </c>
      <c r="H12" s="24">
        <v>205.23330000000001</v>
      </c>
      <c r="I12" s="24">
        <v>236.667</v>
      </c>
      <c r="J12" s="24">
        <v>268.10000000000002</v>
      </c>
      <c r="K12" s="24">
        <v>546.95000000000005</v>
      </c>
      <c r="L12" s="24">
        <v>965.73299999999995</v>
      </c>
      <c r="M12" s="24">
        <v>1272.9829999999999</v>
      </c>
      <c r="N12" s="24">
        <v>1338.883</v>
      </c>
    </row>
    <row r="13" spans="1:15">
      <c r="B13" s="60" t="s">
        <v>1</v>
      </c>
      <c r="C13" s="24">
        <v>0</v>
      </c>
      <c r="D13" s="24">
        <f>D12-C12</f>
        <v>32.449999999999996</v>
      </c>
      <c r="E13" s="24">
        <f>E12-C12</f>
        <v>61.85</v>
      </c>
      <c r="F13" s="24">
        <f>F12-C12</f>
        <v>93.282999999999987</v>
      </c>
      <c r="G13" s="24">
        <f>G12-C12</f>
        <v>121.68299999999999</v>
      </c>
      <c r="H13" s="24">
        <f>H12-C12</f>
        <v>151.08330000000001</v>
      </c>
      <c r="I13" s="24">
        <f>I12-C12</f>
        <v>182.517</v>
      </c>
      <c r="J13" s="24">
        <f>J12-C12</f>
        <v>213.95000000000002</v>
      </c>
      <c r="K13" s="26">
        <f>K12-C12</f>
        <v>492.80000000000007</v>
      </c>
      <c r="L13" s="27">
        <f>L12-C12</f>
        <v>911.58299999999997</v>
      </c>
      <c r="M13" s="27">
        <f>M12-C12</f>
        <v>1218.8329999999999</v>
      </c>
      <c r="N13" s="27">
        <f>N12-C12</f>
        <v>1284.7329999999999</v>
      </c>
    </row>
    <row r="14" spans="1:15">
      <c r="A14" s="30"/>
      <c r="B14" s="61" t="s">
        <v>2</v>
      </c>
      <c r="C14" s="28">
        <f>C13</f>
        <v>0</v>
      </c>
      <c r="D14" s="29">
        <f>D13</f>
        <v>32.449999999999996</v>
      </c>
      <c r="E14" s="29">
        <f>E13-D13</f>
        <v>29.400000000000006</v>
      </c>
      <c r="F14" s="29">
        <f t="shared" ref="F14" si="7">F13-E13</f>
        <v>31.432999999999986</v>
      </c>
      <c r="G14" s="29">
        <f>G13-F13</f>
        <v>28.400000000000006</v>
      </c>
      <c r="H14" s="29">
        <f>H13-G13</f>
        <v>29.400300000000016</v>
      </c>
      <c r="I14" s="29">
        <f t="shared" ref="I14:J14" si="8">I13-H13</f>
        <v>31.433699999999988</v>
      </c>
      <c r="J14" s="29">
        <f t="shared" si="8"/>
        <v>31.433000000000021</v>
      </c>
      <c r="K14" s="29">
        <f>K13-J13</f>
        <v>278.85000000000002</v>
      </c>
      <c r="L14" s="29">
        <f>L13-K13</f>
        <v>418.7829999999999</v>
      </c>
      <c r="M14" s="29">
        <f t="shared" ref="M14:N14" si="9">M13-L13</f>
        <v>307.24999999999989</v>
      </c>
      <c r="N14" s="29">
        <f t="shared" si="9"/>
        <v>65.900000000000091</v>
      </c>
    </row>
    <row r="15" spans="1:15">
      <c r="A15" s="25" t="s">
        <v>7</v>
      </c>
      <c r="B15" s="59" t="s">
        <v>8</v>
      </c>
      <c r="C15" s="24">
        <v>50.082999999999998</v>
      </c>
      <c r="D15" s="24">
        <v>80.516999999999996</v>
      </c>
      <c r="E15" s="24">
        <v>110.93300000000001</v>
      </c>
      <c r="F15" s="24">
        <v>141.35</v>
      </c>
      <c r="G15" s="24">
        <v>170.75</v>
      </c>
      <c r="H15" s="24">
        <v>201.167</v>
      </c>
      <c r="I15" s="24">
        <v>232.61699999999999</v>
      </c>
      <c r="J15" s="24">
        <v>262.017</v>
      </c>
      <c r="K15" s="24">
        <v>555.06700000000001</v>
      </c>
      <c r="L15" s="24">
        <v>988.03300000000002</v>
      </c>
      <c r="M15" s="24">
        <v>1272.9829999999999</v>
      </c>
      <c r="N15" s="24">
        <v>1315.567</v>
      </c>
    </row>
    <row r="16" spans="1:15">
      <c r="B16" s="60" t="s">
        <v>1</v>
      </c>
      <c r="C16" s="24">
        <v>0</v>
      </c>
      <c r="D16" s="24">
        <f>D15-C15</f>
        <v>30.433999999999997</v>
      </c>
      <c r="E16" s="24">
        <f>E15-C15</f>
        <v>60.850000000000009</v>
      </c>
      <c r="F16" s="24">
        <f>F15-C15</f>
        <v>91.266999999999996</v>
      </c>
      <c r="G16" s="24">
        <f>G15-C15</f>
        <v>120.667</v>
      </c>
      <c r="H16" s="24">
        <f>H15-C15</f>
        <v>151.084</v>
      </c>
      <c r="I16" s="24">
        <f>I15-C15</f>
        <v>182.53399999999999</v>
      </c>
      <c r="J16" s="24">
        <f>J15-C15</f>
        <v>211.934</v>
      </c>
      <c r="K16" s="26">
        <f>K15-C15</f>
        <v>504.98400000000004</v>
      </c>
      <c r="L16" s="27">
        <f>L15-C15</f>
        <v>937.95</v>
      </c>
      <c r="M16" s="27">
        <f>M15-C15</f>
        <v>1222.8999999999999</v>
      </c>
      <c r="N16" s="27">
        <f>N15-C15</f>
        <v>1265.4839999999999</v>
      </c>
    </row>
    <row r="17" spans="1:14">
      <c r="B17" s="60" t="s">
        <v>2</v>
      </c>
      <c r="C17" s="32">
        <f>C16</f>
        <v>0</v>
      </c>
      <c r="D17" s="24">
        <f>D16</f>
        <v>30.433999999999997</v>
      </c>
      <c r="E17" s="33">
        <f>E16-D16</f>
        <v>30.416000000000011</v>
      </c>
      <c r="F17" s="24">
        <f t="shared" ref="F17" si="10">F16-E16</f>
        <v>30.416999999999987</v>
      </c>
      <c r="G17" s="33">
        <f>G16-F16</f>
        <v>29.400000000000006</v>
      </c>
      <c r="H17" s="33">
        <f t="shared" ref="H17:J17" si="11">H16-G16</f>
        <v>30.417000000000002</v>
      </c>
      <c r="I17" s="33">
        <f t="shared" si="11"/>
        <v>31.449999999999989</v>
      </c>
      <c r="J17" s="33">
        <f t="shared" si="11"/>
        <v>29.400000000000006</v>
      </c>
      <c r="K17" s="24">
        <f>K16-J16</f>
        <v>293.05000000000007</v>
      </c>
      <c r="L17" s="33">
        <f>L16-K16</f>
        <v>432.96600000000001</v>
      </c>
      <c r="M17" s="24">
        <f t="shared" ref="M17:N17" si="12">M16-L16</f>
        <v>284.94999999999982</v>
      </c>
      <c r="N17" s="33">
        <f t="shared" si="12"/>
        <v>42.58400000000006</v>
      </c>
    </row>
    <row r="18" spans="1:14">
      <c r="A18" s="31" t="s">
        <v>13</v>
      </c>
      <c r="B18" s="69" t="s">
        <v>8</v>
      </c>
      <c r="C18" s="31">
        <v>52.116999999999997</v>
      </c>
      <c r="D18" s="31">
        <v>84.566999999999993</v>
      </c>
      <c r="E18" s="31">
        <v>114.9833</v>
      </c>
      <c r="F18" s="31">
        <v>145.4</v>
      </c>
      <c r="G18" s="31">
        <v>175.833</v>
      </c>
      <c r="H18" s="42">
        <v>205.233</v>
      </c>
      <c r="I18" s="42">
        <v>236.667</v>
      </c>
      <c r="J18" s="42">
        <v>268.10000000000002</v>
      </c>
      <c r="K18" s="42">
        <v>560.13300000000004</v>
      </c>
      <c r="L18" s="42">
        <v>993.11699999999996</v>
      </c>
      <c r="M18" s="42">
        <v>1259.8</v>
      </c>
      <c r="N18" s="42">
        <v>1311.5</v>
      </c>
    </row>
    <row r="19" spans="1:14">
      <c r="B19" s="60" t="s">
        <v>1</v>
      </c>
      <c r="C19" s="24">
        <v>0</v>
      </c>
      <c r="D19" s="24">
        <f>D18-C18</f>
        <v>32.449999999999996</v>
      </c>
      <c r="E19" s="24">
        <f>E18-C18</f>
        <v>62.866300000000003</v>
      </c>
      <c r="F19" s="24">
        <f>F18-C18</f>
        <v>93.283000000000015</v>
      </c>
      <c r="G19" s="24">
        <f>G18-C18</f>
        <v>123.71600000000001</v>
      </c>
      <c r="H19" s="24">
        <f>H18-C18</f>
        <v>153.11600000000001</v>
      </c>
      <c r="I19" s="24">
        <f>I18-C18</f>
        <v>184.55</v>
      </c>
      <c r="J19" s="24">
        <f>J18-C18</f>
        <v>215.98300000000003</v>
      </c>
      <c r="K19" s="26">
        <f>K18-C18</f>
        <v>508.01600000000002</v>
      </c>
      <c r="L19" s="27">
        <f>L18-C18</f>
        <v>941</v>
      </c>
      <c r="M19" s="27">
        <f>M18-C18</f>
        <v>1207.683</v>
      </c>
      <c r="N19" s="27">
        <f>N18-C18</f>
        <v>1259.383</v>
      </c>
    </row>
    <row r="20" spans="1:14">
      <c r="A20" s="30"/>
      <c r="B20" s="61" t="s">
        <v>2</v>
      </c>
      <c r="C20" s="28">
        <f>C19</f>
        <v>0</v>
      </c>
      <c r="D20" s="29">
        <f>D19</f>
        <v>32.449999999999996</v>
      </c>
      <c r="E20" s="29">
        <f t="shared" ref="E20" si="13">E19-D19</f>
        <v>30.416300000000007</v>
      </c>
      <c r="F20" s="29">
        <f t="shared" ref="F20" si="14">F19-E19</f>
        <v>30.416700000000013</v>
      </c>
      <c r="G20" s="29">
        <f t="shared" ref="G20" si="15">G19-F19</f>
        <v>30.432999999999993</v>
      </c>
      <c r="H20" s="29">
        <f>H19-G19</f>
        <v>29.400000000000006</v>
      </c>
      <c r="I20" s="29">
        <f>I19-H19</f>
        <v>31.433999999999997</v>
      </c>
      <c r="J20" s="29">
        <f>J19-I19</f>
        <v>31.433000000000021</v>
      </c>
      <c r="K20" s="29">
        <f>K19-J19</f>
        <v>292.03300000000002</v>
      </c>
      <c r="L20" s="29">
        <f t="shared" ref="L20" si="16">L19-K19</f>
        <v>432.98399999999998</v>
      </c>
      <c r="M20" s="29">
        <f t="shared" ref="M20" si="17">M19-L19</f>
        <v>266.68299999999999</v>
      </c>
      <c r="N20" s="29">
        <f>N19-M19</f>
        <v>51.700000000000045</v>
      </c>
    </row>
    <row r="21" spans="1:14">
      <c r="A21" s="25" t="s">
        <v>31</v>
      </c>
      <c r="B21" s="59" t="s">
        <v>8</v>
      </c>
      <c r="C21" s="24">
        <v>47.05</v>
      </c>
      <c r="D21" s="24">
        <v>78.483000000000004</v>
      </c>
      <c r="E21" s="24">
        <v>109.917</v>
      </c>
      <c r="F21" s="24">
        <v>138.30000000000001</v>
      </c>
      <c r="G21" s="24">
        <v>167.71700000000001</v>
      </c>
      <c r="H21" s="24">
        <v>195.083</v>
      </c>
      <c r="I21" s="24">
        <v>224.5</v>
      </c>
      <c r="J21" s="24">
        <v>255.9933</v>
      </c>
      <c r="K21" s="24">
        <v>534.78300000000002</v>
      </c>
      <c r="L21" s="24">
        <v>954.58299999999997</v>
      </c>
      <c r="M21" s="24">
        <v>1211.117</v>
      </c>
      <c r="N21" s="24">
        <v>1264.867</v>
      </c>
    </row>
    <row r="22" spans="1:14">
      <c r="B22" s="60" t="s">
        <v>1</v>
      </c>
      <c r="C22" s="24">
        <v>0</v>
      </c>
      <c r="D22" s="24">
        <f>D21-C21</f>
        <v>31.433000000000007</v>
      </c>
      <c r="E22" s="24">
        <f>E21-C21</f>
        <v>62.867000000000004</v>
      </c>
      <c r="F22" s="24">
        <f>F21-C21</f>
        <v>91.250000000000014</v>
      </c>
      <c r="G22" s="24">
        <f>G21-C21</f>
        <v>120.66700000000002</v>
      </c>
      <c r="H22" s="24">
        <f>H21-C21</f>
        <v>148.03300000000002</v>
      </c>
      <c r="I22" s="24">
        <f>I21-C21</f>
        <v>177.45</v>
      </c>
      <c r="J22" s="24">
        <f>J21-C21</f>
        <v>208.94330000000002</v>
      </c>
      <c r="K22" s="26">
        <f>K21-C21</f>
        <v>487.733</v>
      </c>
      <c r="L22" s="27">
        <f>L21-C21</f>
        <v>907.53300000000002</v>
      </c>
      <c r="M22" s="27">
        <f>M21-C21</f>
        <v>1164.067</v>
      </c>
      <c r="N22" s="27">
        <f>N21-C21</f>
        <v>1217.817</v>
      </c>
    </row>
    <row r="23" spans="1:14">
      <c r="A23" s="30"/>
      <c r="B23" s="61" t="s">
        <v>2</v>
      </c>
      <c r="C23" s="28">
        <f>C22</f>
        <v>0</v>
      </c>
      <c r="D23" s="29">
        <f>D22</f>
        <v>31.433000000000007</v>
      </c>
      <c r="E23" s="29">
        <f>E22-D22</f>
        <v>31.433999999999997</v>
      </c>
      <c r="F23" s="29">
        <f t="shared" ref="F23" si="18">F22-E22</f>
        <v>28.38300000000001</v>
      </c>
      <c r="G23" s="29">
        <f>G22-F22</f>
        <v>29.417000000000002</v>
      </c>
      <c r="H23" s="29">
        <f t="shared" ref="H23" si="19">H22-G22</f>
        <v>27.366</v>
      </c>
      <c r="I23" s="29">
        <f t="shared" ref="I23" si="20">I22-H22</f>
        <v>29.416999999999973</v>
      </c>
      <c r="J23" s="29">
        <f t="shared" ref="J23" si="21">J22-I22</f>
        <v>31.493300000000033</v>
      </c>
      <c r="K23" s="29">
        <f>K22-J22</f>
        <v>278.78969999999998</v>
      </c>
      <c r="L23" s="29">
        <f>L22-K22</f>
        <v>419.8</v>
      </c>
      <c r="M23" s="29">
        <f t="shared" ref="M23" si="22">M22-L22</f>
        <v>256.53399999999999</v>
      </c>
      <c r="N23" s="29">
        <f t="shared" ref="N23" si="23">N22-M22</f>
        <v>53.75</v>
      </c>
    </row>
    <row r="24" spans="1:14">
      <c r="A24" s="25" t="s">
        <v>32</v>
      </c>
      <c r="B24" s="59" t="s">
        <v>8</v>
      </c>
      <c r="C24" s="24">
        <v>54.15</v>
      </c>
      <c r="D24" s="24">
        <v>86.6</v>
      </c>
      <c r="E24" s="24">
        <v>117.017</v>
      </c>
      <c r="F24" s="24">
        <v>146.417</v>
      </c>
      <c r="G24" s="24">
        <v>176.833</v>
      </c>
      <c r="H24" s="24">
        <v>206.25</v>
      </c>
      <c r="I24" s="24">
        <v>235.65</v>
      </c>
      <c r="J24" s="24">
        <v>267.08300000000003</v>
      </c>
      <c r="K24" s="24">
        <v>537.83299999999997</v>
      </c>
      <c r="L24" s="24">
        <v>972.83299999999997</v>
      </c>
      <c r="M24" s="24">
        <v>1296.3</v>
      </c>
      <c r="N24" s="24">
        <v>1339.9</v>
      </c>
    </row>
    <row r="25" spans="1:14">
      <c r="B25" s="60" t="s">
        <v>1</v>
      </c>
      <c r="C25" s="24">
        <v>0</v>
      </c>
      <c r="D25" s="24">
        <f>D24-C24</f>
        <v>32.449999999999996</v>
      </c>
      <c r="E25" s="24">
        <f>E24-C24</f>
        <v>62.866999999999997</v>
      </c>
      <c r="F25" s="24">
        <f>F24-C24</f>
        <v>92.266999999999996</v>
      </c>
      <c r="G25" s="24">
        <f>G24-C24</f>
        <v>122.68299999999999</v>
      </c>
      <c r="H25" s="24">
        <f>H24-C24</f>
        <v>152.1</v>
      </c>
      <c r="I25" s="24">
        <f>I24-C24</f>
        <v>181.5</v>
      </c>
      <c r="J25" s="24">
        <f>J24-C24</f>
        <v>212.93300000000002</v>
      </c>
      <c r="K25" s="26">
        <f>K24-C24</f>
        <v>483.68299999999999</v>
      </c>
      <c r="L25" s="27">
        <f>L24-C24</f>
        <v>918.68299999999999</v>
      </c>
      <c r="M25" s="27">
        <f>M24-C24</f>
        <v>1242.1499999999999</v>
      </c>
      <c r="N25" s="27">
        <f>N24-C24</f>
        <v>1285.75</v>
      </c>
    </row>
    <row r="26" spans="1:14">
      <c r="A26" s="30"/>
      <c r="B26" s="61" t="s">
        <v>2</v>
      </c>
      <c r="C26" s="28">
        <f>C25</f>
        <v>0</v>
      </c>
      <c r="D26" s="29">
        <f>D25</f>
        <v>32.449999999999996</v>
      </c>
      <c r="E26" s="29">
        <f>E25-D25</f>
        <v>30.417000000000002</v>
      </c>
      <c r="F26" s="29">
        <f t="shared" ref="F26" si="24">F25-E25</f>
        <v>29.4</v>
      </c>
      <c r="G26" s="29">
        <f>G25-F25</f>
        <v>30.415999999999997</v>
      </c>
      <c r="H26" s="29">
        <f t="shared" ref="H26" si="25">H25-G25</f>
        <v>29.417000000000002</v>
      </c>
      <c r="I26" s="29">
        <f t="shared" ref="I26" si="26">I25-H25</f>
        <v>29.400000000000006</v>
      </c>
      <c r="J26" s="29">
        <f t="shared" ref="J26" si="27">J25-I25</f>
        <v>31.433000000000021</v>
      </c>
      <c r="K26" s="29">
        <f>K25-J25</f>
        <v>270.75</v>
      </c>
      <c r="L26" s="29">
        <f>L25-K25</f>
        <v>435</v>
      </c>
      <c r="M26" s="29">
        <f t="shared" ref="M26" si="28">M25-L25</f>
        <v>323.46699999999987</v>
      </c>
      <c r="N26" s="29">
        <f t="shared" ref="N26" si="29">N25-M25</f>
        <v>43.600000000000136</v>
      </c>
    </row>
    <row r="27" spans="1:14">
      <c r="A27" s="25" t="s">
        <v>33</v>
      </c>
      <c r="B27" s="59" t="s">
        <v>8</v>
      </c>
      <c r="C27" s="24">
        <v>52.116999999999997</v>
      </c>
      <c r="D27" s="24">
        <v>83.55</v>
      </c>
      <c r="E27" s="24">
        <v>112.95</v>
      </c>
      <c r="F27" s="24">
        <v>144.38300000000001</v>
      </c>
      <c r="G27" s="24">
        <v>173.8</v>
      </c>
      <c r="H27" s="24">
        <v>202.18299999999999</v>
      </c>
      <c r="I27" s="24">
        <v>231.6</v>
      </c>
      <c r="J27" s="24">
        <v>261</v>
      </c>
      <c r="K27" s="24">
        <v>546.95000000000005</v>
      </c>
      <c r="L27" s="24">
        <v>1028.5999999999999</v>
      </c>
      <c r="M27" s="24">
        <v>1282.0999999999999</v>
      </c>
      <c r="N27" s="24">
        <v>1333.817</v>
      </c>
    </row>
    <row r="28" spans="1:14">
      <c r="B28" s="60" t="s">
        <v>1</v>
      </c>
      <c r="C28" s="24">
        <v>0</v>
      </c>
      <c r="D28" s="24">
        <f>D27-C27</f>
        <v>31.433</v>
      </c>
      <c r="E28" s="24">
        <f>E27-C27</f>
        <v>60.833000000000006</v>
      </c>
      <c r="F28" s="24">
        <f>F27-C27</f>
        <v>92.26600000000002</v>
      </c>
      <c r="G28" s="24">
        <f>G27-C27</f>
        <v>121.68300000000002</v>
      </c>
      <c r="H28" s="24">
        <f>H27-C27</f>
        <v>150.066</v>
      </c>
      <c r="I28" s="24">
        <f>I27-C27</f>
        <v>179.483</v>
      </c>
      <c r="J28" s="24">
        <f>J27-C27</f>
        <v>208.88300000000001</v>
      </c>
      <c r="K28" s="26">
        <f>K27-C27</f>
        <v>494.83300000000003</v>
      </c>
      <c r="L28" s="27">
        <f>L27-C27</f>
        <v>976.48299999999995</v>
      </c>
      <c r="M28" s="27">
        <f>M27-C27</f>
        <v>1229.9829999999999</v>
      </c>
      <c r="N28" s="27">
        <f>N27-C27</f>
        <v>1281.7</v>
      </c>
    </row>
    <row r="29" spans="1:14">
      <c r="A29" s="30"/>
      <c r="B29" s="61" t="s">
        <v>2</v>
      </c>
      <c r="C29" s="28">
        <f>C28</f>
        <v>0</v>
      </c>
      <c r="D29" s="29">
        <f>D28</f>
        <v>31.433</v>
      </c>
      <c r="E29" s="29">
        <f>E28-D28</f>
        <v>29.400000000000006</v>
      </c>
      <c r="F29" s="29">
        <f t="shared" ref="F29" si="30">F28-E28</f>
        <v>31.433000000000014</v>
      </c>
      <c r="G29" s="29">
        <f>G28-F28</f>
        <v>29.417000000000002</v>
      </c>
      <c r="H29" s="29">
        <f>H28-G28</f>
        <v>28.382999999999981</v>
      </c>
      <c r="I29" s="29">
        <f t="shared" ref="I29" si="31">I28-H28</f>
        <v>29.417000000000002</v>
      </c>
      <c r="J29" s="29">
        <f t="shared" ref="J29" si="32">J28-I28</f>
        <v>29.400000000000006</v>
      </c>
      <c r="K29" s="29">
        <f>K28-J28</f>
        <v>285.95000000000005</v>
      </c>
      <c r="L29" s="29">
        <f>L28-K28</f>
        <v>481.64999999999992</v>
      </c>
      <c r="M29" s="29">
        <f t="shared" ref="M29" si="33">M28-L28</f>
        <v>253.5</v>
      </c>
      <c r="N29" s="29">
        <f t="shared" ref="N29" si="34">N28-M28</f>
        <v>51.717000000000098</v>
      </c>
    </row>
    <row r="30" spans="1:14">
      <c r="A30" s="25" t="s">
        <v>34</v>
      </c>
      <c r="B30" s="59" t="s">
        <v>8</v>
      </c>
      <c r="C30" s="24">
        <v>54.15</v>
      </c>
      <c r="D30" s="24">
        <v>84.566999999999993</v>
      </c>
      <c r="E30" s="24">
        <v>113.967</v>
      </c>
      <c r="F30" s="24">
        <v>144.38300000000001</v>
      </c>
      <c r="G30" s="24">
        <v>173.8</v>
      </c>
      <c r="H30" s="24">
        <v>203.2</v>
      </c>
      <c r="I30" s="24">
        <v>232.61699999999999</v>
      </c>
      <c r="J30" s="24">
        <v>262.017</v>
      </c>
      <c r="K30" s="24">
        <v>555.06700000000001</v>
      </c>
      <c r="L30" s="24">
        <v>1008.317</v>
      </c>
      <c r="M30" s="24">
        <v>1289.2</v>
      </c>
      <c r="N30" s="24">
        <v>1337.867</v>
      </c>
    </row>
    <row r="31" spans="1:14">
      <c r="B31" s="60" t="s">
        <v>1</v>
      </c>
      <c r="C31" s="24">
        <v>0</v>
      </c>
      <c r="D31" s="24">
        <f>D30-C30</f>
        <v>30.416999999999994</v>
      </c>
      <c r="E31" s="24">
        <f>E30-C30</f>
        <v>59.817</v>
      </c>
      <c r="F31" s="24">
        <f>F30-C30</f>
        <v>90.233000000000004</v>
      </c>
      <c r="G31" s="24">
        <f>G30-C30</f>
        <v>119.65</v>
      </c>
      <c r="H31" s="24">
        <f>H30-C30</f>
        <v>149.04999999999998</v>
      </c>
      <c r="I31" s="24">
        <f>I30-C30</f>
        <v>178.46699999999998</v>
      </c>
      <c r="J31" s="24">
        <f>J30-C30</f>
        <v>207.86699999999999</v>
      </c>
      <c r="K31" s="26">
        <f>K30-C30</f>
        <v>500.91700000000003</v>
      </c>
      <c r="L31" s="27">
        <f>L30-C30</f>
        <v>954.16700000000003</v>
      </c>
      <c r="M31" s="27">
        <f>M30-C30</f>
        <v>1235.05</v>
      </c>
      <c r="N31" s="27">
        <f>N30-C30</f>
        <v>1283.7169999999999</v>
      </c>
    </row>
    <row r="32" spans="1:14">
      <c r="A32" s="30"/>
      <c r="B32" s="61" t="s">
        <v>2</v>
      </c>
      <c r="C32" s="28">
        <f>C31</f>
        <v>0</v>
      </c>
      <c r="D32" s="29">
        <f>D31</f>
        <v>30.416999999999994</v>
      </c>
      <c r="E32" s="29">
        <f>E31-D31</f>
        <v>29.400000000000006</v>
      </c>
      <c r="F32" s="29">
        <f t="shared" ref="F32" si="35">F31-E31</f>
        <v>30.416000000000004</v>
      </c>
      <c r="G32" s="29">
        <f>G31-F31</f>
        <v>29.417000000000002</v>
      </c>
      <c r="H32" s="29">
        <f t="shared" ref="H32" si="36">H31-G31</f>
        <v>29.399999999999977</v>
      </c>
      <c r="I32" s="29">
        <f t="shared" ref="I32" si="37">I31-H31</f>
        <v>29.417000000000002</v>
      </c>
      <c r="J32" s="29">
        <f t="shared" ref="J32" si="38">J31-I31</f>
        <v>29.400000000000006</v>
      </c>
      <c r="K32" s="29">
        <f>K31-J31</f>
        <v>293.05000000000007</v>
      </c>
      <c r="L32" s="29">
        <f>L31-K31</f>
        <v>453.25</v>
      </c>
      <c r="M32" s="29">
        <f t="shared" ref="M32" si="39">M31-L31</f>
        <v>280.88299999999992</v>
      </c>
      <c r="N32" s="29">
        <f t="shared" ref="N32" si="40">N31-M31</f>
        <v>48.666999999999916</v>
      </c>
    </row>
    <row r="33" spans="1:14">
      <c r="B33" s="39"/>
      <c r="C33" s="33"/>
      <c r="D33" s="24"/>
      <c r="E33" s="33"/>
      <c r="F33" s="24"/>
      <c r="G33" s="33"/>
      <c r="H33" s="33"/>
      <c r="I33" s="33"/>
      <c r="J33" s="33"/>
      <c r="K33" s="24"/>
      <c r="L33" s="33"/>
      <c r="M33" s="24"/>
      <c r="N33" s="33"/>
    </row>
    <row r="34" spans="1:14">
      <c r="B34" s="39"/>
      <c r="C34" s="33"/>
      <c r="D34" s="24"/>
      <c r="E34" s="33"/>
      <c r="F34" s="24"/>
      <c r="G34" s="33"/>
      <c r="H34" s="33"/>
      <c r="I34" s="33"/>
      <c r="J34" s="33"/>
      <c r="K34" s="24"/>
      <c r="L34" s="33"/>
      <c r="M34" s="24"/>
      <c r="N34" s="33"/>
    </row>
    <row r="35" spans="1:14">
      <c r="B35" s="62" t="s">
        <v>28</v>
      </c>
      <c r="C35" s="63" t="s">
        <v>11</v>
      </c>
    </row>
    <row r="36" spans="1:14">
      <c r="A36" s="25" t="s">
        <v>6</v>
      </c>
      <c r="B36" s="25">
        <f>C36+273.15</f>
        <v>294.04999999999995</v>
      </c>
      <c r="C36" s="25">
        <v>20.9</v>
      </c>
    </row>
    <row r="37" spans="1:14">
      <c r="A37" s="25" t="s">
        <v>45</v>
      </c>
      <c r="B37" s="25">
        <v>5457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
  <sheetViews>
    <sheetView showRuler="0" topLeftCell="A15" workbookViewId="0">
      <selection activeCell="B34" sqref="B34"/>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39.5</v>
      </c>
      <c r="D3" s="25">
        <v>66</v>
      </c>
      <c r="E3" s="25">
        <v>93.5</v>
      </c>
      <c r="F3" s="25">
        <v>121.5</v>
      </c>
      <c r="G3" s="25">
        <v>149</v>
      </c>
      <c r="H3" s="36">
        <v>178.5</v>
      </c>
      <c r="I3" s="37">
        <v>204.5</v>
      </c>
      <c r="J3" s="37">
        <v>233.5</v>
      </c>
      <c r="K3" s="37">
        <v>525</v>
      </c>
      <c r="L3" s="37">
        <v>921.53300000000002</v>
      </c>
      <c r="M3" s="37">
        <v>1161.0329999999999</v>
      </c>
      <c r="N3" s="37">
        <v>1221.0329999999999</v>
      </c>
    </row>
    <row r="4" spans="1:15">
      <c r="B4" s="60" t="s">
        <v>1</v>
      </c>
      <c r="C4" s="24">
        <v>0</v>
      </c>
      <c r="D4" s="24">
        <f>D3-C3</f>
        <v>26.5</v>
      </c>
      <c r="E4" s="24">
        <f>E3-C3</f>
        <v>54</v>
      </c>
      <c r="F4" s="24">
        <f>F3-C3</f>
        <v>82</v>
      </c>
      <c r="G4" s="24">
        <f>G3-C3</f>
        <v>109.5</v>
      </c>
      <c r="H4" s="24">
        <f>H3-C3</f>
        <v>139</v>
      </c>
      <c r="I4" s="34">
        <f>I3-C3</f>
        <v>165</v>
      </c>
      <c r="J4" s="34">
        <f>J3-C3</f>
        <v>194</v>
      </c>
      <c r="K4" s="34">
        <f>K3-C3</f>
        <v>485.5</v>
      </c>
      <c r="L4" s="34">
        <f>L3-C3</f>
        <v>882.03300000000002</v>
      </c>
      <c r="M4" s="34">
        <f>M3-C3</f>
        <v>1121.5329999999999</v>
      </c>
      <c r="N4" s="34">
        <f>N3-C3</f>
        <v>1181.5329999999999</v>
      </c>
    </row>
    <row r="5" spans="1:15">
      <c r="A5" s="30"/>
      <c r="B5" s="61" t="s">
        <v>2</v>
      </c>
      <c r="C5" s="28">
        <f>C4</f>
        <v>0</v>
      </c>
      <c r="D5" s="29">
        <f>D4</f>
        <v>26.5</v>
      </c>
      <c r="E5" s="29">
        <f t="shared" ref="E5:N5" si="0">E4-D4</f>
        <v>27.5</v>
      </c>
      <c r="F5" s="29">
        <f t="shared" si="0"/>
        <v>28</v>
      </c>
      <c r="G5" s="29">
        <f t="shared" si="0"/>
        <v>27.5</v>
      </c>
      <c r="H5" s="29">
        <f>H4-G4</f>
        <v>29.5</v>
      </c>
      <c r="I5" s="30">
        <f>I4-H4</f>
        <v>26</v>
      </c>
      <c r="J5" s="30">
        <f>J4-I4</f>
        <v>29</v>
      </c>
      <c r="K5" s="30">
        <f>K4-J4</f>
        <v>291.5</v>
      </c>
      <c r="L5" s="30">
        <f>L4-K4</f>
        <v>396.53300000000002</v>
      </c>
      <c r="M5" s="30">
        <f t="shared" si="0"/>
        <v>239.49999999999989</v>
      </c>
      <c r="N5" s="30">
        <f t="shared" si="0"/>
        <v>60</v>
      </c>
    </row>
    <row r="6" spans="1:15">
      <c r="A6" s="25" t="s">
        <v>3</v>
      </c>
      <c r="B6" s="59" t="s">
        <v>8</v>
      </c>
      <c r="C6" s="24">
        <v>39.5</v>
      </c>
      <c r="D6" s="24">
        <v>65</v>
      </c>
      <c r="E6" s="24">
        <v>92</v>
      </c>
      <c r="F6" s="24">
        <v>118.5</v>
      </c>
      <c r="G6" s="24">
        <v>145.5</v>
      </c>
      <c r="H6" s="24">
        <v>173</v>
      </c>
      <c r="I6" s="24">
        <v>198.5</v>
      </c>
      <c r="J6" s="31">
        <v>228</v>
      </c>
      <c r="K6" s="31">
        <v>488</v>
      </c>
      <c r="L6" s="24">
        <v>900.03300000000002</v>
      </c>
      <c r="M6" s="24">
        <v>1114.5329999999999</v>
      </c>
      <c r="N6" s="24">
        <v>1176.5329999999999</v>
      </c>
    </row>
    <row r="7" spans="1:15">
      <c r="B7" s="60" t="s">
        <v>1</v>
      </c>
      <c r="C7" s="24">
        <v>0</v>
      </c>
      <c r="D7" s="24">
        <f>D6-C6</f>
        <v>25.5</v>
      </c>
      <c r="E7" s="24">
        <f>E6-C6</f>
        <v>52.5</v>
      </c>
      <c r="F7" s="24">
        <f>F6-C6</f>
        <v>79</v>
      </c>
      <c r="G7" s="24">
        <f>G6-C6</f>
        <v>106</v>
      </c>
      <c r="H7" s="24">
        <f>H6-C6</f>
        <v>133.5</v>
      </c>
      <c r="I7" s="24">
        <f>I6-C6</f>
        <v>159</v>
      </c>
      <c r="J7" s="34">
        <f>J6-C6</f>
        <v>188.5</v>
      </c>
      <c r="K7" s="34">
        <f>K6-C6</f>
        <v>448.5</v>
      </c>
      <c r="L7" s="27">
        <f>L6-C6</f>
        <v>860.53300000000002</v>
      </c>
      <c r="M7" s="27">
        <f>M6-C6</f>
        <v>1075.0329999999999</v>
      </c>
      <c r="N7" s="25">
        <f>N6-C6</f>
        <v>1137.0329999999999</v>
      </c>
    </row>
    <row r="8" spans="1:15">
      <c r="A8" s="30"/>
      <c r="B8" s="61" t="s">
        <v>2</v>
      </c>
      <c r="C8" s="28">
        <f>C7</f>
        <v>0</v>
      </c>
      <c r="D8" s="29">
        <f>D7</f>
        <v>25.5</v>
      </c>
      <c r="E8" s="29">
        <f>E7-D7</f>
        <v>27</v>
      </c>
      <c r="F8" s="29">
        <f t="shared" ref="F8" si="1">F7-E7</f>
        <v>26.5</v>
      </c>
      <c r="G8" s="29">
        <f>G7-F7</f>
        <v>27</v>
      </c>
      <c r="H8" s="29">
        <f t="shared" ref="H8:J8" si="2">H7-G7</f>
        <v>27.5</v>
      </c>
      <c r="I8" s="29">
        <f t="shared" si="2"/>
        <v>25.5</v>
      </c>
      <c r="J8" s="30">
        <f t="shared" si="2"/>
        <v>29.5</v>
      </c>
      <c r="K8" s="30">
        <f>K7-J7</f>
        <v>260</v>
      </c>
      <c r="L8" s="29">
        <f>L7-K7</f>
        <v>412.03300000000002</v>
      </c>
      <c r="M8" s="29">
        <f t="shared" ref="M8:N8" si="3">M7-L7</f>
        <v>214.49999999999989</v>
      </c>
      <c r="N8" s="29">
        <f t="shared" si="3"/>
        <v>62</v>
      </c>
    </row>
    <row r="9" spans="1:15">
      <c r="A9" s="25" t="s">
        <v>4</v>
      </c>
      <c r="B9" s="59" t="s">
        <v>8</v>
      </c>
      <c r="C9" s="24">
        <v>35.5</v>
      </c>
      <c r="D9" s="24">
        <v>62</v>
      </c>
      <c r="E9" s="24">
        <v>90</v>
      </c>
      <c r="F9" s="24">
        <v>117</v>
      </c>
      <c r="G9" s="24">
        <v>145</v>
      </c>
      <c r="H9" s="24">
        <v>173</v>
      </c>
      <c r="I9" s="24">
        <v>200.5</v>
      </c>
      <c r="J9" s="31">
        <v>229.5</v>
      </c>
      <c r="K9" s="31">
        <v>497</v>
      </c>
      <c r="L9" s="31">
        <v>889.53300000000002</v>
      </c>
      <c r="M9" s="31">
        <v>1112.0329999999999</v>
      </c>
      <c r="N9" s="31">
        <v>1165.5329999999999</v>
      </c>
    </row>
    <row r="10" spans="1:15">
      <c r="B10" s="60" t="s">
        <v>1</v>
      </c>
      <c r="C10" s="24">
        <v>0</v>
      </c>
      <c r="D10" s="24">
        <f>D9-C9</f>
        <v>26.5</v>
      </c>
      <c r="E10" s="24">
        <f>E9-C9</f>
        <v>54.5</v>
      </c>
      <c r="F10" s="24">
        <f>F9-C9</f>
        <v>81.5</v>
      </c>
      <c r="G10" s="24">
        <f>G9-C9</f>
        <v>109.5</v>
      </c>
      <c r="H10" s="24">
        <f>H9-C9</f>
        <v>137.5</v>
      </c>
      <c r="I10" s="24">
        <f>I9-C9</f>
        <v>165</v>
      </c>
      <c r="J10" s="34">
        <f>J9-C9</f>
        <v>194</v>
      </c>
      <c r="K10" s="34">
        <f>K9-C9</f>
        <v>461.5</v>
      </c>
      <c r="L10" s="34">
        <f>L9-C9</f>
        <v>854.03300000000002</v>
      </c>
      <c r="M10" s="34">
        <f>M9-C9</f>
        <v>1076.5329999999999</v>
      </c>
      <c r="N10" s="34">
        <f>N9-C9</f>
        <v>1130.0329999999999</v>
      </c>
    </row>
    <row r="11" spans="1:15">
      <c r="A11" s="30"/>
      <c r="B11" s="61" t="s">
        <v>2</v>
      </c>
      <c r="C11" s="28">
        <f>C10</f>
        <v>0</v>
      </c>
      <c r="D11" s="29">
        <f>D10</f>
        <v>26.5</v>
      </c>
      <c r="E11" s="29">
        <f>E10-D10</f>
        <v>28</v>
      </c>
      <c r="F11" s="29">
        <f t="shared" ref="F11" si="4">F10-E10</f>
        <v>27</v>
      </c>
      <c r="G11" s="29">
        <f>G10-F10</f>
        <v>28</v>
      </c>
      <c r="H11" s="29">
        <f t="shared" ref="H11" si="5">H10-G10</f>
        <v>28</v>
      </c>
      <c r="I11" s="29">
        <f>I10-H10</f>
        <v>27.5</v>
      </c>
      <c r="J11" s="30">
        <f>J10-I10</f>
        <v>29</v>
      </c>
      <c r="K11" s="30">
        <f>K10-J10</f>
        <v>267.5</v>
      </c>
      <c r="L11" s="30">
        <f>L10-K10</f>
        <v>392.53300000000002</v>
      </c>
      <c r="M11" s="30">
        <f t="shared" ref="M11:N11" si="6">M10-L10</f>
        <v>222.49999999999989</v>
      </c>
      <c r="N11" s="30">
        <f t="shared" si="6"/>
        <v>53.5</v>
      </c>
    </row>
    <row r="12" spans="1:15">
      <c r="A12" s="25" t="s">
        <v>5</v>
      </c>
      <c r="B12" s="59" t="s">
        <v>8</v>
      </c>
      <c r="C12" s="24">
        <v>36.5</v>
      </c>
      <c r="D12" s="24">
        <v>64.5</v>
      </c>
      <c r="E12" s="24">
        <v>93</v>
      </c>
      <c r="F12" s="24">
        <v>121</v>
      </c>
      <c r="G12" s="24">
        <v>147</v>
      </c>
      <c r="H12" s="24">
        <v>174.5</v>
      </c>
      <c r="I12" s="24">
        <v>201</v>
      </c>
      <c r="J12" s="31">
        <v>230</v>
      </c>
      <c r="K12" s="31">
        <v>500</v>
      </c>
      <c r="L12" s="31">
        <v>917.03300000000002</v>
      </c>
      <c r="M12" s="31">
        <v>1146.0329999999999</v>
      </c>
      <c r="N12" s="31">
        <v>1203.0329999999999</v>
      </c>
    </row>
    <row r="13" spans="1:15">
      <c r="B13" s="60" t="s">
        <v>1</v>
      </c>
      <c r="C13" s="24">
        <v>0</v>
      </c>
      <c r="D13" s="24">
        <f>D12-C12</f>
        <v>28</v>
      </c>
      <c r="E13" s="24">
        <f>E12-C12</f>
        <v>56.5</v>
      </c>
      <c r="F13" s="24">
        <f>F12-C12</f>
        <v>84.5</v>
      </c>
      <c r="G13" s="24">
        <f>G12-C12</f>
        <v>110.5</v>
      </c>
      <c r="H13" s="24">
        <f>H12-C12</f>
        <v>138</v>
      </c>
      <c r="I13" s="24">
        <f>I12-C12</f>
        <v>164.5</v>
      </c>
      <c r="J13" s="34">
        <f>J12-C12</f>
        <v>193.5</v>
      </c>
      <c r="K13" s="34">
        <f>K12-C12</f>
        <v>463.5</v>
      </c>
      <c r="L13" s="34">
        <f>L12-C12</f>
        <v>880.53300000000002</v>
      </c>
      <c r="M13" s="34">
        <f>M12-C12</f>
        <v>1109.5329999999999</v>
      </c>
      <c r="N13" s="34">
        <f>N12-C12</f>
        <v>1166.5329999999999</v>
      </c>
    </row>
    <row r="14" spans="1:15">
      <c r="A14" s="30"/>
      <c r="B14" s="61" t="s">
        <v>2</v>
      </c>
      <c r="C14" s="28">
        <f>C13</f>
        <v>0</v>
      </c>
      <c r="D14" s="29">
        <f>D13</f>
        <v>28</v>
      </c>
      <c r="E14" s="29">
        <f>E13-D13</f>
        <v>28.5</v>
      </c>
      <c r="F14" s="29">
        <f t="shared" ref="F14" si="7">F13-E13</f>
        <v>28</v>
      </c>
      <c r="G14" s="29">
        <f>G13-F13</f>
        <v>26</v>
      </c>
      <c r="H14" s="29">
        <f t="shared" ref="H14" si="8">H13-G13</f>
        <v>27.5</v>
      </c>
      <c r="I14" s="29">
        <f>I13-H13</f>
        <v>26.5</v>
      </c>
      <c r="J14" s="30">
        <f>J13-I13</f>
        <v>29</v>
      </c>
      <c r="K14" s="30">
        <f>K13-J13</f>
        <v>270</v>
      </c>
      <c r="L14" s="30">
        <f>L13-K13</f>
        <v>417.03300000000002</v>
      </c>
      <c r="M14" s="30">
        <f t="shared" ref="M14" si="9">M13-L13</f>
        <v>228.99999999999989</v>
      </c>
      <c r="N14" s="30">
        <f t="shared" ref="N14" si="10">N13-M13</f>
        <v>57</v>
      </c>
    </row>
    <row r="15" spans="1:15">
      <c r="A15" s="25" t="s">
        <v>7</v>
      </c>
      <c r="B15" s="59" t="s">
        <v>8</v>
      </c>
      <c r="C15" s="24">
        <v>34.5</v>
      </c>
      <c r="D15" s="24">
        <v>61</v>
      </c>
      <c r="E15" s="24">
        <v>88</v>
      </c>
      <c r="F15" s="24">
        <v>116</v>
      </c>
      <c r="G15" s="24">
        <v>141.5</v>
      </c>
      <c r="H15" s="24">
        <v>169</v>
      </c>
      <c r="I15" s="24">
        <v>196</v>
      </c>
      <c r="J15" s="31">
        <v>224</v>
      </c>
      <c r="K15" s="31">
        <v>503</v>
      </c>
      <c r="L15" s="31">
        <v>915.03300000000002</v>
      </c>
      <c r="M15" s="31">
        <v>1145.0329999999999</v>
      </c>
      <c r="N15" s="31">
        <v>1204.0329999999999</v>
      </c>
    </row>
    <row r="16" spans="1:15">
      <c r="B16" s="60" t="s">
        <v>1</v>
      </c>
      <c r="C16" s="24">
        <v>0</v>
      </c>
      <c r="D16" s="24">
        <f>D15-C15</f>
        <v>26.5</v>
      </c>
      <c r="E16" s="24">
        <f>E15-C15</f>
        <v>53.5</v>
      </c>
      <c r="F16" s="24">
        <f>F15-C15</f>
        <v>81.5</v>
      </c>
      <c r="G16" s="24">
        <f>G15-C15</f>
        <v>107</v>
      </c>
      <c r="H16" s="24">
        <f>H15-C15</f>
        <v>134.5</v>
      </c>
      <c r="I16" s="24">
        <f>I15-C15</f>
        <v>161.5</v>
      </c>
      <c r="J16" s="34">
        <f>J15-C15</f>
        <v>189.5</v>
      </c>
      <c r="K16" s="34">
        <f>K15-C15</f>
        <v>468.5</v>
      </c>
      <c r="L16" s="34">
        <f>L15-C15</f>
        <v>880.53300000000002</v>
      </c>
      <c r="M16" s="34">
        <f>M15-C15</f>
        <v>1110.5329999999999</v>
      </c>
      <c r="N16" s="34">
        <f>N15-C15</f>
        <v>1169.5329999999999</v>
      </c>
    </row>
    <row r="17" spans="1:14">
      <c r="A17" s="30"/>
      <c r="B17" s="61" t="s">
        <v>2</v>
      </c>
      <c r="C17" s="28">
        <f>C16</f>
        <v>0</v>
      </c>
      <c r="D17" s="29">
        <f>D16</f>
        <v>26.5</v>
      </c>
      <c r="E17" s="29">
        <f>E16-D16</f>
        <v>27</v>
      </c>
      <c r="F17" s="29">
        <f t="shared" ref="F17" si="11">F16-E16</f>
        <v>28</v>
      </c>
      <c r="G17" s="29">
        <f>G16-F16</f>
        <v>25.5</v>
      </c>
      <c r="H17" s="29">
        <f t="shared" ref="H17" si="12">H16-G16</f>
        <v>27.5</v>
      </c>
      <c r="I17" s="29">
        <f>I16-H16</f>
        <v>27</v>
      </c>
      <c r="J17" s="30">
        <f>J16-I16</f>
        <v>28</v>
      </c>
      <c r="K17" s="30">
        <f>K16-J16</f>
        <v>279</v>
      </c>
      <c r="L17" s="30">
        <f>L16-K16</f>
        <v>412.03300000000002</v>
      </c>
      <c r="M17" s="30">
        <f t="shared" ref="M17" si="13">M16-L16</f>
        <v>229.99999999999989</v>
      </c>
      <c r="N17" s="30">
        <f>N16-M16</f>
        <v>59</v>
      </c>
    </row>
    <row r="18" spans="1:14">
      <c r="A18" s="25" t="s">
        <v>13</v>
      </c>
      <c r="B18" s="59" t="s">
        <v>8</v>
      </c>
      <c r="C18" s="25">
        <v>35.5</v>
      </c>
      <c r="D18" s="25">
        <v>62</v>
      </c>
      <c r="E18" s="25">
        <v>89.5</v>
      </c>
      <c r="F18" s="25">
        <v>118.5</v>
      </c>
      <c r="G18" s="25">
        <v>143.5</v>
      </c>
      <c r="H18" s="36">
        <v>170.5</v>
      </c>
      <c r="I18" s="37">
        <v>196</v>
      </c>
      <c r="J18" s="37">
        <v>225.5</v>
      </c>
      <c r="K18" s="37">
        <v>504.5</v>
      </c>
      <c r="L18" s="37">
        <v>900.03300000000002</v>
      </c>
      <c r="M18" s="71" t="s">
        <v>14</v>
      </c>
      <c r="N18" s="71" t="s">
        <v>14</v>
      </c>
    </row>
    <row r="19" spans="1:14">
      <c r="B19" s="60" t="s">
        <v>1</v>
      </c>
      <c r="C19" s="24">
        <v>0</v>
      </c>
      <c r="D19" s="24">
        <f>D18-C18</f>
        <v>26.5</v>
      </c>
      <c r="E19" s="24">
        <f>E18-C18</f>
        <v>54</v>
      </c>
      <c r="F19" s="24">
        <f>F18-C18</f>
        <v>83</v>
      </c>
      <c r="G19" s="24">
        <f>G18-C18</f>
        <v>108</v>
      </c>
      <c r="H19" s="24">
        <f>H18-C18</f>
        <v>135</v>
      </c>
      <c r="I19" s="34">
        <f>I18-C18</f>
        <v>160.5</v>
      </c>
      <c r="J19" s="34">
        <f>J18-C18</f>
        <v>190</v>
      </c>
      <c r="K19" s="34">
        <f>K18-C18</f>
        <v>469</v>
      </c>
      <c r="L19" s="34">
        <f>L18-C18</f>
        <v>864.53300000000002</v>
      </c>
      <c r="M19" s="71" t="e">
        <f>M18-C18</f>
        <v>#VALUE!</v>
      </c>
      <c r="N19" s="71" t="e">
        <f>N18-C18</f>
        <v>#VALUE!</v>
      </c>
    </row>
    <row r="20" spans="1:14">
      <c r="A20" s="30"/>
      <c r="B20" s="61" t="s">
        <v>2</v>
      </c>
      <c r="C20" s="28">
        <f>C19</f>
        <v>0</v>
      </c>
      <c r="D20" s="29">
        <f>D19</f>
        <v>26.5</v>
      </c>
      <c r="E20" s="29">
        <f t="shared" ref="E20" si="14">E19-D19</f>
        <v>27.5</v>
      </c>
      <c r="F20" s="29">
        <f t="shared" ref="F20" si="15">F19-E19</f>
        <v>29</v>
      </c>
      <c r="G20" s="29">
        <f t="shared" ref="G20" si="16">G19-F19</f>
        <v>25</v>
      </c>
      <c r="H20" s="29">
        <f>H19-G19</f>
        <v>27</v>
      </c>
      <c r="I20" s="30">
        <f>I19-H19</f>
        <v>25.5</v>
      </c>
      <c r="J20" s="30">
        <f>J19-I19</f>
        <v>29.5</v>
      </c>
      <c r="K20" s="30">
        <f>K19-J19</f>
        <v>279</v>
      </c>
      <c r="L20" s="30">
        <f>L19-K19</f>
        <v>395.53300000000002</v>
      </c>
      <c r="M20" s="41" t="e">
        <f t="shared" ref="M20" si="17">M19-L19</f>
        <v>#VALUE!</v>
      </c>
      <c r="N20" s="41" t="e">
        <f t="shared" ref="N20" si="18">N19-M19</f>
        <v>#VALUE!</v>
      </c>
    </row>
    <row r="21" spans="1:14">
      <c r="A21" s="25" t="s">
        <v>31</v>
      </c>
      <c r="B21" s="59" t="s">
        <v>8</v>
      </c>
      <c r="C21" s="24">
        <v>39.5</v>
      </c>
      <c r="D21" s="24">
        <v>69.5</v>
      </c>
      <c r="E21" s="24">
        <v>97.5</v>
      </c>
      <c r="F21" s="24">
        <v>128</v>
      </c>
      <c r="G21" s="24">
        <v>155.5</v>
      </c>
      <c r="H21" s="24">
        <v>184</v>
      </c>
      <c r="I21" s="24">
        <v>212</v>
      </c>
      <c r="J21" s="31">
        <v>240</v>
      </c>
      <c r="K21" s="31">
        <v>515</v>
      </c>
      <c r="L21" s="24">
        <v>905.03300000000002</v>
      </c>
      <c r="M21" s="24">
        <v>1177.5329999999999</v>
      </c>
      <c r="N21" s="24">
        <v>1226.5329999999999</v>
      </c>
    </row>
    <row r="22" spans="1:14">
      <c r="B22" s="60" t="s">
        <v>1</v>
      </c>
      <c r="C22" s="24">
        <v>0</v>
      </c>
      <c r="D22" s="24">
        <f>D21-C21</f>
        <v>30</v>
      </c>
      <c r="E22" s="24">
        <f>E21-C21</f>
        <v>58</v>
      </c>
      <c r="F22" s="24">
        <f>F21-C21</f>
        <v>88.5</v>
      </c>
      <c r="G22" s="24">
        <f>G21-C21</f>
        <v>116</v>
      </c>
      <c r="H22" s="24">
        <f>H21-C21</f>
        <v>144.5</v>
      </c>
      <c r="I22" s="24">
        <f>I21-C21</f>
        <v>172.5</v>
      </c>
      <c r="J22" s="34">
        <f>J21-C21</f>
        <v>200.5</v>
      </c>
      <c r="K22" s="34">
        <f>K21-C21</f>
        <v>475.5</v>
      </c>
      <c r="L22" s="27">
        <f>L21-C21</f>
        <v>865.53300000000002</v>
      </c>
      <c r="M22" s="27">
        <f>M21-C21</f>
        <v>1138.0329999999999</v>
      </c>
      <c r="N22" s="25">
        <f>N21-C21</f>
        <v>1187.0329999999999</v>
      </c>
    </row>
    <row r="23" spans="1:14">
      <c r="A23" s="30"/>
      <c r="B23" s="61" t="s">
        <v>2</v>
      </c>
      <c r="C23" s="28">
        <f>C22</f>
        <v>0</v>
      </c>
      <c r="D23" s="29">
        <f>D22</f>
        <v>30</v>
      </c>
      <c r="E23" s="29">
        <f>E22-D22</f>
        <v>28</v>
      </c>
      <c r="F23" s="29">
        <f t="shared" ref="F23" si="19">F22-E22</f>
        <v>30.5</v>
      </c>
      <c r="G23" s="29">
        <f>G22-F22</f>
        <v>27.5</v>
      </c>
      <c r="H23" s="29">
        <f t="shared" ref="H23" si="20">H22-G22</f>
        <v>28.5</v>
      </c>
      <c r="I23" s="29">
        <f t="shared" ref="I23" si="21">I22-H22</f>
        <v>28</v>
      </c>
      <c r="J23" s="30">
        <f t="shared" ref="J23" si="22">J22-I22</f>
        <v>28</v>
      </c>
      <c r="K23" s="30">
        <f>K22-J22</f>
        <v>275</v>
      </c>
      <c r="L23" s="29">
        <f>L22-K22</f>
        <v>390.03300000000002</v>
      </c>
      <c r="M23" s="29">
        <f t="shared" ref="M23" si="23">M22-L22</f>
        <v>272.49999999999989</v>
      </c>
      <c r="N23" s="29">
        <f t="shared" ref="N23" si="24">N22-M22</f>
        <v>49</v>
      </c>
    </row>
    <row r="24" spans="1:14">
      <c r="A24" s="25" t="s">
        <v>32</v>
      </c>
      <c r="B24" s="59" t="s">
        <v>8</v>
      </c>
      <c r="C24" s="24">
        <v>33.5</v>
      </c>
      <c r="D24" s="24">
        <v>60.5</v>
      </c>
      <c r="E24" s="24">
        <v>87.5</v>
      </c>
      <c r="F24" s="24">
        <v>116.5</v>
      </c>
      <c r="G24" s="24">
        <v>142.5</v>
      </c>
      <c r="H24" s="24">
        <v>168</v>
      </c>
      <c r="I24" s="24">
        <v>193.5</v>
      </c>
      <c r="J24" s="31">
        <v>220.5</v>
      </c>
      <c r="K24" s="31">
        <v>497</v>
      </c>
      <c r="L24" s="31">
        <v>906.53300000000002</v>
      </c>
      <c r="M24" s="31">
        <v>1106.53</v>
      </c>
      <c r="N24" s="31">
        <v>1157.0329999999999</v>
      </c>
    </row>
    <row r="25" spans="1:14">
      <c r="B25" s="60" t="s">
        <v>1</v>
      </c>
      <c r="C25" s="24">
        <v>0</v>
      </c>
      <c r="D25" s="24">
        <f>D24-C24</f>
        <v>27</v>
      </c>
      <c r="E25" s="24">
        <f>E24-C24</f>
        <v>54</v>
      </c>
      <c r="F25" s="24">
        <f>F24-C24</f>
        <v>83</v>
      </c>
      <c r="G25" s="24">
        <f>G24-C24</f>
        <v>109</v>
      </c>
      <c r="H25" s="24">
        <f>H24-C24</f>
        <v>134.5</v>
      </c>
      <c r="I25" s="24">
        <f>I24-C24</f>
        <v>160</v>
      </c>
      <c r="J25" s="34">
        <f>J24-C24</f>
        <v>187</v>
      </c>
      <c r="K25" s="34">
        <f>K24-C24</f>
        <v>463.5</v>
      </c>
      <c r="L25" s="34">
        <f>L24-C24</f>
        <v>873.03300000000002</v>
      </c>
      <c r="M25" s="34">
        <f>M24-C24</f>
        <v>1073.03</v>
      </c>
      <c r="N25" s="34">
        <f>N24-C24</f>
        <v>1123.5329999999999</v>
      </c>
    </row>
    <row r="26" spans="1:14">
      <c r="A26" s="30"/>
      <c r="B26" s="61" t="s">
        <v>2</v>
      </c>
      <c r="C26" s="28">
        <f>C25</f>
        <v>0</v>
      </c>
      <c r="D26" s="29">
        <f>D25</f>
        <v>27</v>
      </c>
      <c r="E26" s="29">
        <f>E25-D25</f>
        <v>27</v>
      </c>
      <c r="F26" s="29">
        <f t="shared" ref="F26" si="25">F25-E25</f>
        <v>29</v>
      </c>
      <c r="G26" s="29">
        <f>G25-F25</f>
        <v>26</v>
      </c>
      <c r="H26" s="29">
        <f t="shared" ref="H26" si="26">H25-G25</f>
        <v>25.5</v>
      </c>
      <c r="I26" s="29">
        <f>I25-H25</f>
        <v>25.5</v>
      </c>
      <c r="J26" s="30">
        <f>J25-I25</f>
        <v>27</v>
      </c>
      <c r="K26" s="30">
        <f>K25-J25</f>
        <v>276.5</v>
      </c>
      <c r="L26" s="30">
        <f>L25-K25</f>
        <v>409.53300000000002</v>
      </c>
      <c r="M26" s="30">
        <f t="shared" ref="M26" si="27">M25-L25</f>
        <v>199.99699999999996</v>
      </c>
      <c r="N26" s="30">
        <f>N25-M25</f>
        <v>50.502999999999929</v>
      </c>
    </row>
    <row r="27" spans="1:14">
      <c r="A27" s="25" t="s">
        <v>33</v>
      </c>
      <c r="B27" s="59" t="s">
        <v>8</v>
      </c>
      <c r="C27" s="24">
        <v>42.5</v>
      </c>
      <c r="D27" s="24">
        <v>70</v>
      </c>
      <c r="E27" s="24">
        <v>98</v>
      </c>
      <c r="F27" s="24">
        <v>126.5</v>
      </c>
      <c r="G27" s="24">
        <v>152.5</v>
      </c>
      <c r="H27" s="24">
        <v>181</v>
      </c>
      <c r="I27" s="24">
        <v>209</v>
      </c>
      <c r="J27" s="31">
        <v>236</v>
      </c>
      <c r="K27" s="31">
        <v>525</v>
      </c>
      <c r="L27" s="31">
        <v>924.53300000000002</v>
      </c>
      <c r="M27" s="53" t="s">
        <v>14</v>
      </c>
      <c r="N27" s="53" t="s">
        <v>14</v>
      </c>
    </row>
    <row r="28" spans="1:14">
      <c r="B28" s="60" t="s">
        <v>1</v>
      </c>
      <c r="C28" s="24">
        <v>0</v>
      </c>
      <c r="D28" s="24">
        <f>D27-C27</f>
        <v>27.5</v>
      </c>
      <c r="E28" s="24">
        <f>E27-C27</f>
        <v>55.5</v>
      </c>
      <c r="F28" s="24">
        <f>F27-C27</f>
        <v>84</v>
      </c>
      <c r="G28" s="24">
        <f>G27-C27</f>
        <v>110</v>
      </c>
      <c r="H28" s="24">
        <f>H27-C27</f>
        <v>138.5</v>
      </c>
      <c r="I28" s="24">
        <f>I27-C27</f>
        <v>166.5</v>
      </c>
      <c r="J28" s="34">
        <f>J27-C27</f>
        <v>193.5</v>
      </c>
      <c r="K28" s="34">
        <f>K27-C27</f>
        <v>482.5</v>
      </c>
      <c r="L28" s="34">
        <f>L27-C27</f>
        <v>882.03300000000002</v>
      </c>
      <c r="M28" s="71" t="e">
        <f>M27-C27</f>
        <v>#VALUE!</v>
      </c>
      <c r="N28" s="71" t="e">
        <f>N27-C27</f>
        <v>#VALUE!</v>
      </c>
    </row>
    <row r="29" spans="1:14">
      <c r="A29" s="30"/>
      <c r="B29" s="61" t="s">
        <v>2</v>
      </c>
      <c r="C29" s="28">
        <f>C28</f>
        <v>0</v>
      </c>
      <c r="D29" s="29">
        <f>D28</f>
        <v>27.5</v>
      </c>
      <c r="E29" s="29">
        <f>E28-D28</f>
        <v>28</v>
      </c>
      <c r="F29" s="29">
        <f t="shared" ref="F29" si="28">F28-E28</f>
        <v>28.5</v>
      </c>
      <c r="G29" s="29">
        <f>G28-F28</f>
        <v>26</v>
      </c>
      <c r="H29" s="29">
        <f t="shared" ref="H29" si="29">H28-G28</f>
        <v>28.5</v>
      </c>
      <c r="I29" s="29">
        <f>I28-H28</f>
        <v>28</v>
      </c>
      <c r="J29" s="30">
        <f>J28-I28</f>
        <v>27</v>
      </c>
      <c r="K29" s="30">
        <f>K28-J28</f>
        <v>289</v>
      </c>
      <c r="L29" s="30">
        <f>L28-K28</f>
        <v>399.53300000000002</v>
      </c>
      <c r="M29" s="41" t="e">
        <f t="shared" ref="M29" si="30">M28-L28</f>
        <v>#VALUE!</v>
      </c>
      <c r="N29" s="41" t="e">
        <f t="shared" ref="N29" si="31">N28-M28</f>
        <v>#VALUE!</v>
      </c>
    </row>
    <row r="30" spans="1:14">
      <c r="B30" s="39"/>
      <c r="C30" s="33"/>
      <c r="D30" s="24"/>
      <c r="E30" s="33"/>
      <c r="F30" s="24"/>
      <c r="G30" s="33"/>
      <c r="H30" s="33"/>
      <c r="I30" s="33"/>
      <c r="J30" s="33"/>
      <c r="K30" s="24"/>
      <c r="L30" s="33"/>
      <c r="M30" s="24"/>
      <c r="N30" s="33"/>
    </row>
    <row r="31" spans="1:14">
      <c r="B31" s="39"/>
      <c r="C31" s="33"/>
      <c r="D31" s="24"/>
      <c r="E31" s="33"/>
      <c r="F31" s="24"/>
      <c r="G31" s="33"/>
      <c r="H31" s="33"/>
      <c r="I31" s="33"/>
      <c r="J31" s="33"/>
      <c r="K31" s="24"/>
      <c r="L31" s="33"/>
      <c r="M31" s="24"/>
      <c r="N31" s="33"/>
    </row>
    <row r="32" spans="1:14">
      <c r="B32" s="62" t="s">
        <v>28</v>
      </c>
      <c r="C32" s="63" t="s">
        <v>11</v>
      </c>
    </row>
    <row r="33" spans="1:3">
      <c r="A33" s="25" t="s">
        <v>6</v>
      </c>
      <c r="B33" s="25">
        <f>C33+273.15</f>
        <v>295.34999999999997</v>
      </c>
      <c r="C33" s="25">
        <v>22.2</v>
      </c>
    </row>
    <row r="34" spans="1:3">
      <c r="A34" s="25" t="s">
        <v>45</v>
      </c>
      <c r="B34" s="25">
        <v>54578</v>
      </c>
    </row>
  </sheetData>
  <phoneticPr fontId="6"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8"/>
  <sheetViews>
    <sheetView showRuler="0" topLeftCell="A3" workbookViewId="0">
      <selection activeCell="A28" sqref="A28:B28"/>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29.533000000000001</v>
      </c>
      <c r="D3" s="25">
        <v>55.9</v>
      </c>
      <c r="E3" s="25">
        <v>82.266999999999996</v>
      </c>
      <c r="F3" s="25">
        <v>107.617</v>
      </c>
      <c r="G3" s="25">
        <v>132.96700000000001</v>
      </c>
      <c r="H3" s="36">
        <v>159.333</v>
      </c>
      <c r="I3" s="36">
        <v>184.68299999999999</v>
      </c>
      <c r="J3" s="36">
        <v>212.05</v>
      </c>
      <c r="K3" s="36">
        <v>459.46699999999998</v>
      </c>
      <c r="L3" s="36">
        <v>827.55</v>
      </c>
      <c r="M3" s="36">
        <v>1027.3</v>
      </c>
      <c r="N3" s="36">
        <v>1075.9829999999999</v>
      </c>
    </row>
    <row r="4" spans="1:15">
      <c r="B4" s="60" t="s">
        <v>1</v>
      </c>
      <c r="C4" s="24">
        <v>0</v>
      </c>
      <c r="D4" s="24">
        <f>D3-C3</f>
        <v>26.366999999999997</v>
      </c>
      <c r="E4" s="24">
        <f>E3-C3</f>
        <v>52.733999999999995</v>
      </c>
      <c r="F4" s="24">
        <f>F3-C3</f>
        <v>78.084000000000003</v>
      </c>
      <c r="G4" s="24">
        <f>G3-C3</f>
        <v>103.43400000000001</v>
      </c>
      <c r="H4" s="24">
        <f>H3-C3</f>
        <v>129.80000000000001</v>
      </c>
      <c r="I4" s="24">
        <f>I3-C3</f>
        <v>155.14999999999998</v>
      </c>
      <c r="J4" s="24">
        <f>J3-C3</f>
        <v>182.517</v>
      </c>
      <c r="K4" s="26">
        <f>K3-C3</f>
        <v>429.93399999999997</v>
      </c>
      <c r="L4" s="27">
        <f>L3-C3</f>
        <v>798.01699999999994</v>
      </c>
      <c r="M4" s="27">
        <f>M3-C3</f>
        <v>997.76699999999994</v>
      </c>
      <c r="N4" s="27">
        <f>N3-C3</f>
        <v>1046.45</v>
      </c>
    </row>
    <row r="5" spans="1:15">
      <c r="A5" s="30"/>
      <c r="B5" s="61" t="s">
        <v>2</v>
      </c>
      <c r="C5" s="28">
        <f>C4</f>
        <v>0</v>
      </c>
      <c r="D5" s="29">
        <f>D4</f>
        <v>26.366999999999997</v>
      </c>
      <c r="E5" s="29">
        <f t="shared" ref="E5:N5" si="0">E4-D4</f>
        <v>26.366999999999997</v>
      </c>
      <c r="F5" s="29">
        <f t="shared" si="0"/>
        <v>25.350000000000009</v>
      </c>
      <c r="G5" s="29">
        <f t="shared" si="0"/>
        <v>25.350000000000009</v>
      </c>
      <c r="H5" s="29">
        <f>H4-G4</f>
        <v>26.366</v>
      </c>
      <c r="I5" s="29">
        <f>I4-H4</f>
        <v>25.349999999999966</v>
      </c>
      <c r="J5" s="29">
        <f>J4-I4</f>
        <v>27.367000000000019</v>
      </c>
      <c r="K5" s="29">
        <f>K4-J4</f>
        <v>247.41699999999997</v>
      </c>
      <c r="L5" s="29">
        <f t="shared" si="0"/>
        <v>368.08299999999997</v>
      </c>
      <c r="M5" s="29">
        <f t="shared" si="0"/>
        <v>199.75</v>
      </c>
      <c r="N5" s="29">
        <f t="shared" si="0"/>
        <v>48.683000000000106</v>
      </c>
    </row>
    <row r="6" spans="1:15">
      <c r="A6" s="25" t="s">
        <v>3</v>
      </c>
      <c r="B6" s="59" t="s">
        <v>8</v>
      </c>
      <c r="C6" s="24">
        <v>28.516999999999999</v>
      </c>
      <c r="D6" s="24">
        <v>53.866999999999997</v>
      </c>
      <c r="E6" s="24">
        <v>79.216999999999999</v>
      </c>
      <c r="F6" s="24">
        <v>104.56699999999999</v>
      </c>
      <c r="G6" s="24">
        <v>127.9</v>
      </c>
      <c r="H6" s="24">
        <v>152.233</v>
      </c>
      <c r="I6" s="24">
        <v>176.56700000000001</v>
      </c>
      <c r="J6" s="24">
        <v>203.95</v>
      </c>
      <c r="K6" s="24">
        <v>445.267</v>
      </c>
      <c r="L6" s="24">
        <v>782.93299999999999</v>
      </c>
      <c r="M6" s="24">
        <v>974.58299999999997</v>
      </c>
      <c r="N6" s="24">
        <v>1028.317</v>
      </c>
    </row>
    <row r="7" spans="1:15">
      <c r="B7" s="60" t="s">
        <v>1</v>
      </c>
      <c r="C7" s="24">
        <v>0</v>
      </c>
      <c r="D7" s="24">
        <f>D6-C6</f>
        <v>25.349999999999998</v>
      </c>
      <c r="E7" s="24">
        <f>E6-C6</f>
        <v>50.7</v>
      </c>
      <c r="F7" s="24">
        <f>F6-C6</f>
        <v>76.05</v>
      </c>
      <c r="G7" s="24">
        <f>G6-C6</f>
        <v>99.38300000000001</v>
      </c>
      <c r="H7" s="24">
        <f>H6-C6</f>
        <v>123.71600000000001</v>
      </c>
      <c r="I7" s="24">
        <f>I6-C6</f>
        <v>148.05000000000001</v>
      </c>
      <c r="J7" s="24">
        <f>J6-C6</f>
        <v>175.43299999999999</v>
      </c>
      <c r="K7" s="26">
        <f>K6-C6</f>
        <v>416.75</v>
      </c>
      <c r="L7" s="27">
        <f>L6-C6</f>
        <v>754.41599999999994</v>
      </c>
      <c r="M7" s="27">
        <f>M6-C6</f>
        <v>946.06599999999992</v>
      </c>
      <c r="N7" s="27">
        <f>N6-C6</f>
        <v>999.8</v>
      </c>
    </row>
    <row r="8" spans="1:15">
      <c r="A8" s="30"/>
      <c r="B8" s="61" t="s">
        <v>2</v>
      </c>
      <c r="C8" s="28">
        <f>C7</f>
        <v>0</v>
      </c>
      <c r="D8" s="29">
        <f>D7</f>
        <v>25.349999999999998</v>
      </c>
      <c r="E8" s="29">
        <f>E7-D7</f>
        <v>25.350000000000005</v>
      </c>
      <c r="F8" s="29">
        <f t="shared" ref="F8" si="1">F7-E7</f>
        <v>25.349999999999994</v>
      </c>
      <c r="G8" s="29">
        <f>G7-F7</f>
        <v>23.333000000000013</v>
      </c>
      <c r="H8" s="29">
        <f t="shared" ref="H8:J8" si="2">H7-G7</f>
        <v>24.332999999999998</v>
      </c>
      <c r="I8" s="29">
        <f t="shared" si="2"/>
        <v>24.334000000000003</v>
      </c>
      <c r="J8" s="29">
        <f t="shared" si="2"/>
        <v>27.382999999999981</v>
      </c>
      <c r="K8" s="29">
        <f>K7-J7</f>
        <v>241.31700000000001</v>
      </c>
      <c r="L8" s="29">
        <f>L7-K7</f>
        <v>337.66599999999994</v>
      </c>
      <c r="M8" s="29">
        <f t="shared" ref="M8" si="3">M7-L7</f>
        <v>191.64999999999998</v>
      </c>
      <c r="N8" s="29">
        <f>N7-M7</f>
        <v>53.734000000000037</v>
      </c>
    </row>
    <row r="9" spans="1:15">
      <c r="A9" s="25" t="s">
        <v>4</v>
      </c>
      <c r="B9" s="59" t="s">
        <v>8</v>
      </c>
      <c r="C9" s="24">
        <v>31.567</v>
      </c>
      <c r="D9" s="24">
        <v>56.917000000000002</v>
      </c>
      <c r="E9" s="24">
        <v>82.266999999999996</v>
      </c>
      <c r="F9" s="24">
        <v>107.617</v>
      </c>
      <c r="G9" s="24">
        <v>132.96700000000001</v>
      </c>
      <c r="H9" s="24">
        <v>157.30000000000001</v>
      </c>
      <c r="I9" s="24">
        <v>181.63300000000001</v>
      </c>
      <c r="J9" s="24">
        <v>208</v>
      </c>
      <c r="K9" s="24">
        <v>455.41699999999997</v>
      </c>
      <c r="L9" s="24">
        <v>796.11699999999996</v>
      </c>
      <c r="M9" s="24">
        <v>977.61699999999996</v>
      </c>
      <c r="N9" s="24">
        <v>1043.5329999999999</v>
      </c>
    </row>
    <row r="10" spans="1:15">
      <c r="B10" s="60" t="s">
        <v>1</v>
      </c>
      <c r="C10" s="24">
        <v>0</v>
      </c>
      <c r="D10" s="24">
        <f>D9-C9</f>
        <v>25.35</v>
      </c>
      <c r="E10" s="24">
        <f>E9-C9</f>
        <v>50.699999999999996</v>
      </c>
      <c r="F10" s="24">
        <f>F9-C9</f>
        <v>76.050000000000011</v>
      </c>
      <c r="G10" s="24">
        <f>G9-C9</f>
        <v>101.4</v>
      </c>
      <c r="H10" s="24">
        <f>H9-C9</f>
        <v>125.733</v>
      </c>
      <c r="I10" s="24">
        <f>I9-C9</f>
        <v>150.066</v>
      </c>
      <c r="J10" s="24">
        <f>J9-C9</f>
        <v>176.43299999999999</v>
      </c>
      <c r="K10" s="26">
        <f>K9-C9</f>
        <v>423.84999999999997</v>
      </c>
      <c r="L10" s="27">
        <f>L9-C9</f>
        <v>764.55</v>
      </c>
      <c r="M10" s="27">
        <f>M9-C9</f>
        <v>946.05</v>
      </c>
      <c r="N10" s="27">
        <f>N9-C9</f>
        <v>1011.9659999999999</v>
      </c>
    </row>
    <row r="11" spans="1:15">
      <c r="A11" s="30"/>
      <c r="B11" s="61" t="s">
        <v>2</v>
      </c>
      <c r="C11" s="28">
        <f>C10</f>
        <v>0</v>
      </c>
      <c r="D11" s="29">
        <f>D10</f>
        <v>25.35</v>
      </c>
      <c r="E11" s="29">
        <f>E10-D10</f>
        <v>25.349999999999994</v>
      </c>
      <c r="F11" s="29">
        <f t="shared" ref="F11" si="4">F10-E10</f>
        <v>25.350000000000016</v>
      </c>
      <c r="G11" s="29">
        <f>G10-F10</f>
        <v>25.349999999999994</v>
      </c>
      <c r="H11" s="29">
        <f t="shared" ref="H11:J11" si="5">H10-G10</f>
        <v>24.332999999999998</v>
      </c>
      <c r="I11" s="29">
        <f t="shared" si="5"/>
        <v>24.332999999999998</v>
      </c>
      <c r="J11" s="29">
        <f t="shared" si="5"/>
        <v>26.36699999999999</v>
      </c>
      <c r="K11" s="29">
        <f>K10-J10</f>
        <v>247.41699999999997</v>
      </c>
      <c r="L11" s="29">
        <f>L10-K10</f>
        <v>340.7</v>
      </c>
      <c r="M11" s="29">
        <f t="shared" ref="M11:N11" si="6">M10-L10</f>
        <v>181.5</v>
      </c>
      <c r="N11" s="29">
        <f t="shared" si="6"/>
        <v>65.91599999999994</v>
      </c>
    </row>
    <row r="12" spans="1:15">
      <c r="A12" s="25" t="s">
        <v>5</v>
      </c>
      <c r="B12" s="59" t="s">
        <v>8</v>
      </c>
      <c r="C12" s="24">
        <v>29.533000000000001</v>
      </c>
      <c r="D12" s="24">
        <v>53.866999999999997</v>
      </c>
      <c r="E12" s="24">
        <v>79.216999999999999</v>
      </c>
      <c r="F12" s="24">
        <v>104.56699999999999</v>
      </c>
      <c r="G12" s="24">
        <v>128.9</v>
      </c>
      <c r="H12" s="24">
        <v>153.25</v>
      </c>
      <c r="I12" s="24">
        <v>176.56700000000001</v>
      </c>
      <c r="J12" s="24">
        <v>200.9</v>
      </c>
      <c r="K12" s="24">
        <v>440.2</v>
      </c>
      <c r="L12" s="24">
        <v>802.2</v>
      </c>
      <c r="M12" s="24">
        <v>952.26700000000005</v>
      </c>
      <c r="N12" s="24">
        <v>1018.183</v>
      </c>
    </row>
    <row r="13" spans="1:15">
      <c r="B13" s="60" t="s">
        <v>1</v>
      </c>
      <c r="C13" s="24">
        <v>0</v>
      </c>
      <c r="D13" s="24">
        <f>D12-C12</f>
        <v>24.333999999999996</v>
      </c>
      <c r="E13" s="24">
        <f>E12-C12</f>
        <v>49.683999999999997</v>
      </c>
      <c r="F13" s="24">
        <f>F12-C12</f>
        <v>75.033999999999992</v>
      </c>
      <c r="G13" s="24">
        <f>G12-C12</f>
        <v>99.367000000000004</v>
      </c>
      <c r="H13" s="24">
        <f>H12-C12</f>
        <v>123.717</v>
      </c>
      <c r="I13" s="24">
        <f>I12-C12</f>
        <v>147.03399999999999</v>
      </c>
      <c r="J13" s="24">
        <f>J12-C12</f>
        <v>171.36700000000002</v>
      </c>
      <c r="K13" s="26">
        <f>K12-C12</f>
        <v>410.66699999999997</v>
      </c>
      <c r="L13" s="27">
        <f>L12-C12</f>
        <v>772.66700000000003</v>
      </c>
      <c r="M13" s="27">
        <f>M12-C12</f>
        <v>922.73400000000004</v>
      </c>
      <c r="N13" s="27">
        <f>N12-C12</f>
        <v>988.65</v>
      </c>
    </row>
    <row r="14" spans="1:15">
      <c r="A14" s="30"/>
      <c r="B14" s="61" t="s">
        <v>2</v>
      </c>
      <c r="C14" s="28">
        <f>C13</f>
        <v>0</v>
      </c>
      <c r="D14" s="29">
        <f>D13</f>
        <v>24.333999999999996</v>
      </c>
      <c r="E14" s="29">
        <f>E13-D13</f>
        <v>25.35</v>
      </c>
      <c r="F14" s="29">
        <f t="shared" ref="F14" si="7">F13-E13</f>
        <v>25.349999999999994</v>
      </c>
      <c r="G14" s="29">
        <f>G13-F13</f>
        <v>24.333000000000013</v>
      </c>
      <c r="H14" s="29">
        <f>H13-G13</f>
        <v>24.349999999999994</v>
      </c>
      <c r="I14" s="29">
        <f t="shared" ref="I14:J14" si="8">I13-H13</f>
        <v>23.316999999999993</v>
      </c>
      <c r="J14" s="29">
        <f t="shared" si="8"/>
        <v>24.333000000000027</v>
      </c>
      <c r="K14" s="29">
        <f>K13-J13</f>
        <v>239.29999999999995</v>
      </c>
      <c r="L14" s="29">
        <f>L13-K13</f>
        <v>362.00000000000006</v>
      </c>
      <c r="M14" s="29">
        <f t="shared" ref="M14:N14" si="9">M13-L13</f>
        <v>150.06700000000001</v>
      </c>
      <c r="N14" s="29">
        <f t="shared" si="9"/>
        <v>65.91599999999994</v>
      </c>
    </row>
    <row r="15" spans="1:15">
      <c r="A15" s="25" t="s">
        <v>7</v>
      </c>
      <c r="B15" s="59" t="s">
        <v>8</v>
      </c>
      <c r="C15" s="24">
        <v>30.55</v>
      </c>
      <c r="D15" s="24">
        <v>55.9</v>
      </c>
      <c r="E15" s="24">
        <v>80.233000000000004</v>
      </c>
      <c r="F15" s="24">
        <v>105.58329999999999</v>
      </c>
      <c r="G15" s="24">
        <v>130.93299999999999</v>
      </c>
      <c r="H15" s="24">
        <v>156.2833</v>
      </c>
      <c r="I15" s="24">
        <v>181.53299999999999</v>
      </c>
      <c r="J15" s="24">
        <v>205.96700000000001</v>
      </c>
      <c r="K15" s="24">
        <v>438.18299999999999</v>
      </c>
      <c r="L15" s="24">
        <v>834.65</v>
      </c>
      <c r="M15" s="46" t="s">
        <v>14</v>
      </c>
      <c r="N15" s="46" t="s">
        <v>14</v>
      </c>
    </row>
    <row r="16" spans="1:15">
      <c r="B16" s="60" t="s">
        <v>1</v>
      </c>
      <c r="C16" s="24">
        <v>0</v>
      </c>
      <c r="D16" s="24">
        <f>D15-C15</f>
        <v>25.349999999999998</v>
      </c>
      <c r="E16" s="24">
        <f>E15-C15</f>
        <v>49.683000000000007</v>
      </c>
      <c r="F16" s="24">
        <f>F15-C15</f>
        <v>75.033299999999997</v>
      </c>
      <c r="G16" s="24">
        <f>G15-C15</f>
        <v>100.383</v>
      </c>
      <c r="H16" s="24">
        <f>H15-C15</f>
        <v>125.7333</v>
      </c>
      <c r="I16" s="24">
        <f>I15-C15</f>
        <v>150.98299999999998</v>
      </c>
      <c r="J16" s="24">
        <f>J15-C15</f>
        <v>175.417</v>
      </c>
      <c r="K16" s="26">
        <f>K15-C15</f>
        <v>407.63299999999998</v>
      </c>
      <c r="L16" s="27">
        <f>L15-C15</f>
        <v>804.1</v>
      </c>
      <c r="M16" s="66" t="e">
        <f>M15-C15</f>
        <v>#VALUE!</v>
      </c>
      <c r="N16" s="66" t="e">
        <f>N15-C15</f>
        <v>#VALUE!</v>
      </c>
    </row>
    <row r="17" spans="1:14">
      <c r="A17" s="30"/>
      <c r="B17" s="61" t="s">
        <v>2</v>
      </c>
      <c r="C17" s="28">
        <f>C16</f>
        <v>0</v>
      </c>
      <c r="D17" s="29">
        <f>D16</f>
        <v>25.349999999999998</v>
      </c>
      <c r="E17" s="29">
        <f>E16-D16</f>
        <v>24.333000000000009</v>
      </c>
      <c r="F17" s="29">
        <f t="shared" ref="F17" si="10">F16-E16</f>
        <v>25.35029999999999</v>
      </c>
      <c r="G17" s="29">
        <f>G16-F16</f>
        <v>25.349699999999999</v>
      </c>
      <c r="H17" s="29">
        <f t="shared" ref="H17" si="11">H16-G16</f>
        <v>25.350300000000004</v>
      </c>
      <c r="I17" s="29">
        <f t="shared" ref="I17" si="12">I16-H16</f>
        <v>25.249699999999976</v>
      </c>
      <c r="J17" s="29">
        <f t="shared" ref="J17" si="13">J16-I16</f>
        <v>24.434000000000026</v>
      </c>
      <c r="K17" s="29">
        <f>K16-J16</f>
        <v>232.21599999999998</v>
      </c>
      <c r="L17" s="29">
        <f>L16-K16</f>
        <v>396.46700000000004</v>
      </c>
      <c r="M17" s="45" t="e">
        <f t="shared" ref="M17" si="14">M16-L16</f>
        <v>#VALUE!</v>
      </c>
      <c r="N17" s="45" t="e">
        <f t="shared" ref="N17" si="15">N16-M16</f>
        <v>#VALUE!</v>
      </c>
    </row>
    <row r="18" spans="1:14">
      <c r="A18" s="25" t="s">
        <v>13</v>
      </c>
      <c r="B18" s="59" t="s">
        <v>8</v>
      </c>
      <c r="C18" s="24">
        <v>30.55</v>
      </c>
      <c r="D18" s="24">
        <v>55.9</v>
      </c>
      <c r="E18" s="24">
        <v>81.25</v>
      </c>
      <c r="F18" s="24">
        <v>105.583</v>
      </c>
      <c r="G18" s="24">
        <v>129.917</v>
      </c>
      <c r="H18" s="24">
        <v>154.25</v>
      </c>
      <c r="I18" s="24">
        <v>178.6</v>
      </c>
      <c r="J18" s="24">
        <v>203.95</v>
      </c>
      <c r="K18" s="24">
        <v>418.916</v>
      </c>
      <c r="L18" s="24">
        <v>804.23299999999995</v>
      </c>
      <c r="M18" s="46" t="s">
        <v>14</v>
      </c>
      <c r="N18" s="46" t="s">
        <v>14</v>
      </c>
    </row>
    <row r="19" spans="1:14">
      <c r="B19" s="60" t="s">
        <v>1</v>
      </c>
      <c r="C19" s="24">
        <v>0</v>
      </c>
      <c r="D19" s="24">
        <f>D18-C18</f>
        <v>25.349999999999998</v>
      </c>
      <c r="E19" s="24">
        <f>E18-C18</f>
        <v>50.7</v>
      </c>
      <c r="F19" s="24">
        <f>F18-C18</f>
        <v>75.033000000000001</v>
      </c>
      <c r="G19" s="24">
        <f>G18-C18</f>
        <v>99.367000000000004</v>
      </c>
      <c r="H19" s="24">
        <f>H18-C18</f>
        <v>123.7</v>
      </c>
      <c r="I19" s="24">
        <f>I18-C18</f>
        <v>148.04999999999998</v>
      </c>
      <c r="J19" s="24">
        <f>J18-C18</f>
        <v>173.39999999999998</v>
      </c>
      <c r="K19" s="26">
        <f>K18-C18</f>
        <v>388.36599999999999</v>
      </c>
      <c r="L19" s="27">
        <f>L18-C18</f>
        <v>773.68299999999999</v>
      </c>
      <c r="M19" s="66" t="e">
        <f>M18-C18</f>
        <v>#VALUE!</v>
      </c>
      <c r="N19" s="66" t="e">
        <f>N18-C18</f>
        <v>#VALUE!</v>
      </c>
    </row>
    <row r="20" spans="1:14">
      <c r="A20" s="30"/>
      <c r="B20" s="61" t="s">
        <v>2</v>
      </c>
      <c r="C20" s="28">
        <f>C19</f>
        <v>0</v>
      </c>
      <c r="D20" s="29">
        <f>D19</f>
        <v>25.349999999999998</v>
      </c>
      <c r="E20" s="29">
        <f>E19-D19</f>
        <v>25.350000000000005</v>
      </c>
      <c r="F20" s="29">
        <f t="shared" ref="F20" si="16">F19-E19</f>
        <v>24.332999999999998</v>
      </c>
      <c r="G20" s="29">
        <f>G19-F19</f>
        <v>24.334000000000003</v>
      </c>
      <c r="H20" s="29">
        <f>H19-G19</f>
        <v>24.332999999999998</v>
      </c>
      <c r="I20" s="29">
        <f t="shared" ref="I20" si="17">I19-H19</f>
        <v>24.34999999999998</v>
      </c>
      <c r="J20" s="29">
        <f t="shared" ref="J20" si="18">J19-I19</f>
        <v>25.349999999999994</v>
      </c>
      <c r="K20" s="29">
        <f>K19-J19</f>
        <v>214.96600000000001</v>
      </c>
      <c r="L20" s="29">
        <f>L19-K19</f>
        <v>385.31700000000001</v>
      </c>
      <c r="M20" s="45" t="e">
        <f t="shared" ref="M20" si="19">M19-L19</f>
        <v>#VALUE!</v>
      </c>
      <c r="N20" s="45" t="e">
        <f t="shared" ref="N20" si="20">N19-M19</f>
        <v>#VALUE!</v>
      </c>
    </row>
    <row r="21" spans="1:14">
      <c r="A21" s="25" t="s">
        <v>31</v>
      </c>
      <c r="B21" s="59" t="s">
        <v>8</v>
      </c>
      <c r="C21" s="24">
        <v>31.567</v>
      </c>
      <c r="D21" s="24">
        <v>58.933</v>
      </c>
      <c r="E21" s="24">
        <v>83.283000000000001</v>
      </c>
      <c r="F21" s="24">
        <v>109.633</v>
      </c>
      <c r="G21" s="24">
        <v>133.9983</v>
      </c>
      <c r="H21" s="24">
        <v>158.31700000000001</v>
      </c>
      <c r="I21" s="24">
        <v>184.68299999999999</v>
      </c>
      <c r="J21" s="24">
        <v>210.03299999999999</v>
      </c>
      <c r="K21" s="24">
        <v>434.16699999999997</v>
      </c>
      <c r="L21" s="24">
        <v>834.65</v>
      </c>
      <c r="M21" s="46" t="s">
        <v>14</v>
      </c>
      <c r="N21" s="46" t="s">
        <v>14</v>
      </c>
    </row>
    <row r="22" spans="1:14">
      <c r="B22" s="60" t="s">
        <v>1</v>
      </c>
      <c r="C22" s="24">
        <v>0</v>
      </c>
      <c r="D22" s="24">
        <f>D21-C21</f>
        <v>27.366</v>
      </c>
      <c r="E22" s="24">
        <f>E21-C21</f>
        <v>51.716000000000001</v>
      </c>
      <c r="F22" s="24">
        <f>F21-C21</f>
        <v>78.066000000000003</v>
      </c>
      <c r="G22" s="24">
        <f>G21-C21</f>
        <v>102.43129999999999</v>
      </c>
      <c r="H22" s="24">
        <f>H21-C21</f>
        <v>126.75</v>
      </c>
      <c r="I22" s="24">
        <f>I21-C21</f>
        <v>153.11599999999999</v>
      </c>
      <c r="J22" s="24">
        <f>J21-C21</f>
        <v>178.46599999999998</v>
      </c>
      <c r="K22" s="26">
        <f>K21-C21</f>
        <v>402.59999999999997</v>
      </c>
      <c r="L22" s="27">
        <f>L21-C21</f>
        <v>803.08299999999997</v>
      </c>
      <c r="M22" s="66" t="e">
        <f>M21-C21</f>
        <v>#VALUE!</v>
      </c>
      <c r="N22" s="66" t="e">
        <f>N21-C21</f>
        <v>#VALUE!</v>
      </c>
    </row>
    <row r="23" spans="1:14">
      <c r="A23" s="30"/>
      <c r="B23" s="61" t="s">
        <v>2</v>
      </c>
      <c r="C23" s="28">
        <f>C22</f>
        <v>0</v>
      </c>
      <c r="D23" s="29">
        <f>D22</f>
        <v>27.366</v>
      </c>
      <c r="E23" s="29">
        <f>E22-D22</f>
        <v>24.35</v>
      </c>
      <c r="F23" s="29">
        <f t="shared" ref="F23" si="21">F22-E22</f>
        <v>26.35</v>
      </c>
      <c r="G23" s="29">
        <f>G22-F22</f>
        <v>24.365299999999991</v>
      </c>
      <c r="H23" s="29">
        <f>H22-G22</f>
        <v>24.318700000000007</v>
      </c>
      <c r="I23" s="29">
        <f t="shared" ref="I23" si="22">I22-H22</f>
        <v>26.365999999999985</v>
      </c>
      <c r="J23" s="29">
        <f t="shared" ref="J23" si="23">J22-I22</f>
        <v>25.349999999999994</v>
      </c>
      <c r="K23" s="29">
        <f>K22-J22</f>
        <v>224.13399999999999</v>
      </c>
      <c r="L23" s="29">
        <f>L22-K22</f>
        <v>400.483</v>
      </c>
      <c r="M23" s="45" t="e">
        <f t="shared" ref="M23" si="24">M22-L22</f>
        <v>#VALUE!</v>
      </c>
      <c r="N23" s="45" t="e">
        <f t="shared" ref="N23" si="25">N22-M22</f>
        <v>#VALUE!</v>
      </c>
    </row>
    <row r="24" spans="1:14">
      <c r="B24" s="39"/>
      <c r="C24" s="33"/>
      <c r="D24" s="24"/>
      <c r="E24" s="33"/>
      <c r="F24" s="24"/>
      <c r="G24" s="33"/>
      <c r="H24" s="33"/>
      <c r="I24" s="33"/>
      <c r="J24" s="33"/>
      <c r="K24" s="24"/>
      <c r="L24" s="33"/>
      <c r="M24" s="24"/>
      <c r="N24" s="33"/>
    </row>
    <row r="25" spans="1:14">
      <c r="B25" s="39"/>
      <c r="C25" s="33"/>
      <c r="D25" s="24"/>
      <c r="E25" s="33"/>
      <c r="F25" s="24"/>
      <c r="G25" s="33"/>
      <c r="H25" s="33"/>
      <c r="I25" s="33"/>
      <c r="J25" s="33"/>
      <c r="K25" s="24"/>
      <c r="L25" s="33"/>
      <c r="M25" s="24"/>
      <c r="N25" s="33"/>
    </row>
    <row r="26" spans="1:14">
      <c r="B26" s="62" t="s">
        <v>28</v>
      </c>
      <c r="C26" s="63" t="s">
        <v>11</v>
      </c>
    </row>
    <row r="27" spans="1:14">
      <c r="A27" s="25" t="s">
        <v>6</v>
      </c>
      <c r="B27" s="25">
        <f>C27+273.15</f>
        <v>296.64999999999998</v>
      </c>
      <c r="C27" s="25">
        <v>23.5</v>
      </c>
    </row>
    <row r="28" spans="1:14">
      <c r="A28" s="25" t="s">
        <v>45</v>
      </c>
      <c r="B28" s="25">
        <v>5457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12" workbookViewId="0">
      <selection activeCell="A31" sqref="A31:B31"/>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32.716999999999999</v>
      </c>
      <c r="D3" s="25">
        <v>57.216999999999999</v>
      </c>
      <c r="E3" s="25">
        <v>80.216999999999999</v>
      </c>
      <c r="F3" s="25">
        <v>102.217</v>
      </c>
      <c r="G3" s="25">
        <v>125.717</v>
      </c>
      <c r="H3" s="36">
        <v>149.21700000000001</v>
      </c>
      <c r="I3" s="36">
        <v>171.71700000000001</v>
      </c>
      <c r="J3" s="36">
        <v>193.21700000000001</v>
      </c>
      <c r="K3" s="36">
        <v>427.21699999999998</v>
      </c>
      <c r="L3" s="36">
        <v>785.21699999999998</v>
      </c>
      <c r="M3" s="36">
        <v>926.71699999999998</v>
      </c>
      <c r="N3" s="36">
        <v>971.21699999999998</v>
      </c>
    </row>
    <row r="4" spans="1:15">
      <c r="B4" s="60" t="s">
        <v>1</v>
      </c>
      <c r="C4" s="24">
        <v>0</v>
      </c>
      <c r="D4" s="24">
        <f>D3-C3</f>
        <v>24.5</v>
      </c>
      <c r="E4" s="24">
        <f>E3-C3</f>
        <v>47.5</v>
      </c>
      <c r="F4" s="24">
        <f>F3-C3</f>
        <v>69.5</v>
      </c>
      <c r="G4" s="24">
        <f>G3-C3</f>
        <v>93</v>
      </c>
      <c r="H4" s="24">
        <f>H3-C3</f>
        <v>116.50000000000001</v>
      </c>
      <c r="I4" s="24">
        <f>I3-C3</f>
        <v>139</v>
      </c>
      <c r="J4" s="24">
        <f>J3-C3</f>
        <v>160.5</v>
      </c>
      <c r="K4" s="26">
        <f>K3-C3</f>
        <v>394.5</v>
      </c>
      <c r="L4" s="27">
        <f>L3-C3</f>
        <v>752.5</v>
      </c>
      <c r="M4" s="27">
        <f>M3-C3</f>
        <v>894</v>
      </c>
      <c r="N4" s="27">
        <f>N3-C3</f>
        <v>938.5</v>
      </c>
    </row>
    <row r="5" spans="1:15">
      <c r="A5" s="30"/>
      <c r="B5" s="61" t="s">
        <v>2</v>
      </c>
      <c r="C5" s="28">
        <f>C4</f>
        <v>0</v>
      </c>
      <c r="D5" s="29">
        <f>D4</f>
        <v>24.5</v>
      </c>
      <c r="E5" s="29">
        <f t="shared" ref="E5:N5" si="0">E4-D4</f>
        <v>23</v>
      </c>
      <c r="F5" s="29">
        <f t="shared" si="0"/>
        <v>22</v>
      </c>
      <c r="G5" s="29">
        <f t="shared" si="0"/>
        <v>23.5</v>
      </c>
      <c r="H5" s="29">
        <f>H4-G4</f>
        <v>23.500000000000014</v>
      </c>
      <c r="I5" s="29">
        <f>I4-H4</f>
        <v>22.499999999999986</v>
      </c>
      <c r="J5" s="29">
        <f>J4-I4</f>
        <v>21.5</v>
      </c>
      <c r="K5" s="29">
        <f>K4-J4</f>
        <v>234</v>
      </c>
      <c r="L5" s="29">
        <f>L4-K4</f>
        <v>358</v>
      </c>
      <c r="M5" s="29">
        <f t="shared" si="0"/>
        <v>141.5</v>
      </c>
      <c r="N5" s="29">
        <f t="shared" si="0"/>
        <v>44.5</v>
      </c>
    </row>
    <row r="6" spans="1:15">
      <c r="A6" s="25" t="s">
        <v>3</v>
      </c>
      <c r="B6" s="59" t="s">
        <v>8</v>
      </c>
      <c r="C6" s="24">
        <v>30.216999999999999</v>
      </c>
      <c r="D6" s="24">
        <v>54.716999999999999</v>
      </c>
      <c r="E6" s="24">
        <v>78.216999999999999</v>
      </c>
      <c r="F6" s="24">
        <v>100.717</v>
      </c>
      <c r="G6" s="24">
        <v>123.717</v>
      </c>
      <c r="H6" s="24">
        <v>145.21700000000001</v>
      </c>
      <c r="I6" s="24">
        <v>167.71700000000001</v>
      </c>
      <c r="J6" s="24">
        <v>191.71700000000001</v>
      </c>
      <c r="K6" s="24">
        <v>446.71699999999998</v>
      </c>
      <c r="L6" s="24">
        <v>797.71699999999998</v>
      </c>
      <c r="M6" s="24">
        <v>924.71699999999998</v>
      </c>
      <c r="N6" s="24">
        <v>975.21699999999998</v>
      </c>
    </row>
    <row r="7" spans="1:15">
      <c r="B7" s="60" t="s">
        <v>1</v>
      </c>
      <c r="C7" s="24">
        <v>0</v>
      </c>
      <c r="D7" s="24">
        <f>D6-C6</f>
        <v>24.5</v>
      </c>
      <c r="E7" s="24">
        <f>E6-C6</f>
        <v>48</v>
      </c>
      <c r="F7" s="24">
        <f>F6-C6</f>
        <v>70.5</v>
      </c>
      <c r="G7" s="24">
        <f>G6-C6</f>
        <v>93.5</v>
      </c>
      <c r="H7" s="24">
        <f>H6-C6</f>
        <v>115.00000000000001</v>
      </c>
      <c r="I7" s="24">
        <f>I6-C6</f>
        <v>137.5</v>
      </c>
      <c r="J7" s="24">
        <f>J6-C6</f>
        <v>161.5</v>
      </c>
      <c r="K7" s="26">
        <f>K6-C6</f>
        <v>416.5</v>
      </c>
      <c r="L7" s="27">
        <f>L6-C6</f>
        <v>767.5</v>
      </c>
      <c r="M7" s="27">
        <f>M6-C6</f>
        <v>894.5</v>
      </c>
      <c r="N7" s="27">
        <f>N6-C6</f>
        <v>945</v>
      </c>
    </row>
    <row r="8" spans="1:15">
      <c r="A8" s="30"/>
      <c r="B8" s="61" t="s">
        <v>2</v>
      </c>
      <c r="C8" s="28">
        <f>C7</f>
        <v>0</v>
      </c>
      <c r="D8" s="29">
        <f>D7</f>
        <v>24.5</v>
      </c>
      <c r="E8" s="29">
        <f>E7-D7</f>
        <v>23.5</v>
      </c>
      <c r="F8" s="29">
        <f t="shared" ref="F8" si="1">F7-E7</f>
        <v>22.5</v>
      </c>
      <c r="G8" s="29">
        <f>G7-F7</f>
        <v>23</v>
      </c>
      <c r="H8" s="29">
        <f t="shared" ref="H8:J8" si="2">H7-G7</f>
        <v>21.500000000000014</v>
      </c>
      <c r="I8" s="29">
        <f t="shared" si="2"/>
        <v>22.499999999999986</v>
      </c>
      <c r="J8" s="29">
        <f t="shared" si="2"/>
        <v>24</v>
      </c>
      <c r="K8" s="29">
        <f>K7-J7</f>
        <v>255</v>
      </c>
      <c r="L8" s="29">
        <f>L7-K7</f>
        <v>351</v>
      </c>
      <c r="M8" s="29">
        <f t="shared" ref="M8:N8" si="3">M7-L7</f>
        <v>127</v>
      </c>
      <c r="N8" s="29">
        <f t="shared" si="3"/>
        <v>50.5</v>
      </c>
    </row>
    <row r="9" spans="1:15">
      <c r="A9" s="25" t="s">
        <v>4</v>
      </c>
      <c r="B9" s="59" t="s">
        <v>8</v>
      </c>
      <c r="C9" s="24">
        <v>31.716999999999999</v>
      </c>
      <c r="D9" s="24">
        <v>55.216999999999999</v>
      </c>
      <c r="E9" s="24">
        <v>78.216999999999999</v>
      </c>
      <c r="F9" s="24">
        <v>100.717</v>
      </c>
      <c r="G9" s="24">
        <v>123.717</v>
      </c>
      <c r="H9" s="24">
        <v>145.71700000000001</v>
      </c>
      <c r="I9" s="24">
        <v>168.71700000000001</v>
      </c>
      <c r="J9" s="24">
        <v>191.71700000000001</v>
      </c>
      <c r="K9" s="24">
        <v>415.71699999999998</v>
      </c>
      <c r="L9" s="24">
        <v>786.71699999999998</v>
      </c>
      <c r="M9" s="24">
        <v>920.21699999999998</v>
      </c>
      <c r="N9" s="24">
        <v>975.71699999999998</v>
      </c>
    </row>
    <row r="10" spans="1:15">
      <c r="B10" s="60" t="s">
        <v>1</v>
      </c>
      <c r="C10" s="24">
        <v>0</v>
      </c>
      <c r="D10" s="24">
        <f>D9-C9</f>
        <v>23.5</v>
      </c>
      <c r="E10" s="24">
        <f>E9-C9</f>
        <v>46.5</v>
      </c>
      <c r="F10" s="24">
        <f>F9-C9</f>
        <v>69</v>
      </c>
      <c r="G10" s="24">
        <f>G9-C9</f>
        <v>92</v>
      </c>
      <c r="H10" s="24">
        <f>H9-C9</f>
        <v>114.00000000000001</v>
      </c>
      <c r="I10" s="24">
        <f>I9-C9</f>
        <v>137</v>
      </c>
      <c r="J10" s="24">
        <f>J9-C9</f>
        <v>160</v>
      </c>
      <c r="K10" s="26">
        <f>K9-C9</f>
        <v>384</v>
      </c>
      <c r="L10" s="27">
        <f>L9-C9</f>
        <v>755</v>
      </c>
      <c r="M10" s="27">
        <f>M9-C9</f>
        <v>888.5</v>
      </c>
      <c r="N10" s="27">
        <f>N9-C9</f>
        <v>944</v>
      </c>
    </row>
    <row r="11" spans="1:15">
      <c r="A11" s="30"/>
      <c r="B11" s="61" t="s">
        <v>2</v>
      </c>
      <c r="C11" s="28">
        <f>C10</f>
        <v>0</v>
      </c>
      <c r="D11" s="29">
        <f>D10</f>
        <v>23.5</v>
      </c>
      <c r="E11" s="29">
        <f>E10-D10</f>
        <v>23</v>
      </c>
      <c r="F11" s="29">
        <f t="shared" ref="F11" si="4">F10-E10</f>
        <v>22.5</v>
      </c>
      <c r="G11" s="29">
        <f>G10-F10</f>
        <v>23</v>
      </c>
      <c r="H11" s="29">
        <f t="shared" ref="H11:J11" si="5">H10-G10</f>
        <v>22.000000000000014</v>
      </c>
      <c r="I11" s="29">
        <f t="shared" si="5"/>
        <v>22.999999999999986</v>
      </c>
      <c r="J11" s="29">
        <f t="shared" si="5"/>
        <v>23</v>
      </c>
      <c r="K11" s="29">
        <f>K10-J10</f>
        <v>224</v>
      </c>
      <c r="L11" s="29">
        <f>L10-K10</f>
        <v>371</v>
      </c>
      <c r="M11" s="29">
        <f t="shared" ref="M11:N11" si="6">M10-L10</f>
        <v>133.5</v>
      </c>
      <c r="N11" s="29">
        <f t="shared" si="6"/>
        <v>55.5</v>
      </c>
    </row>
    <row r="12" spans="1:15">
      <c r="A12" s="25" t="s">
        <v>5</v>
      </c>
      <c r="B12" s="59" t="s">
        <v>8</v>
      </c>
      <c r="C12" s="24">
        <v>29.716999999999999</v>
      </c>
      <c r="D12" s="24">
        <v>51.716999999999999</v>
      </c>
      <c r="E12" s="24">
        <v>75.716999999999999</v>
      </c>
      <c r="F12" s="24">
        <v>99.216999999999999</v>
      </c>
      <c r="G12" s="24">
        <v>122.217</v>
      </c>
      <c r="H12" s="24">
        <v>145.21700000000001</v>
      </c>
      <c r="I12" s="24">
        <v>168.71700000000001</v>
      </c>
      <c r="J12" s="24">
        <v>192.71700000000001</v>
      </c>
      <c r="K12" s="24">
        <v>428.71699999999998</v>
      </c>
      <c r="L12" s="24">
        <v>772.21699999999998</v>
      </c>
      <c r="M12" s="24">
        <v>930.21699999999998</v>
      </c>
      <c r="N12" s="24">
        <v>982.21699999999998</v>
      </c>
    </row>
    <row r="13" spans="1:15">
      <c r="B13" s="60" t="s">
        <v>1</v>
      </c>
      <c r="C13" s="24">
        <v>0</v>
      </c>
      <c r="D13" s="24">
        <f>D12-C12</f>
        <v>22</v>
      </c>
      <c r="E13" s="24">
        <f>E12-C12</f>
        <v>46</v>
      </c>
      <c r="F13" s="24">
        <f>F12-C12</f>
        <v>69.5</v>
      </c>
      <c r="G13" s="24">
        <f>G12-C12</f>
        <v>92.5</v>
      </c>
      <c r="H13" s="24">
        <f>H12-C12</f>
        <v>115.50000000000001</v>
      </c>
      <c r="I13" s="24">
        <f>I12-C12</f>
        <v>139</v>
      </c>
      <c r="J13" s="24">
        <f>J12-C12</f>
        <v>163</v>
      </c>
      <c r="K13" s="26">
        <f>K12-C12</f>
        <v>399</v>
      </c>
      <c r="L13" s="27">
        <f>L12-C12</f>
        <v>742.5</v>
      </c>
      <c r="M13" s="27">
        <f>M12-C12</f>
        <v>900.5</v>
      </c>
      <c r="N13" s="27">
        <f>N12-C12</f>
        <v>952.5</v>
      </c>
    </row>
    <row r="14" spans="1:15">
      <c r="A14" s="30"/>
      <c r="B14" s="61" t="s">
        <v>2</v>
      </c>
      <c r="C14" s="28">
        <f>C13</f>
        <v>0</v>
      </c>
      <c r="D14" s="29">
        <f>D13</f>
        <v>22</v>
      </c>
      <c r="E14" s="29">
        <f>E13-D13</f>
        <v>24</v>
      </c>
      <c r="F14" s="29">
        <f t="shared" ref="F14" si="7">F13-E13</f>
        <v>23.5</v>
      </c>
      <c r="G14" s="29">
        <f>G13-F13</f>
        <v>23</v>
      </c>
      <c r="H14" s="29">
        <f>H13-G13</f>
        <v>23.000000000000014</v>
      </c>
      <c r="I14" s="29">
        <f t="shared" ref="I14:J14" si="8">I13-H13</f>
        <v>23.499999999999986</v>
      </c>
      <c r="J14" s="29">
        <f t="shared" si="8"/>
        <v>24</v>
      </c>
      <c r="K14" s="29">
        <f>K13-J13</f>
        <v>236</v>
      </c>
      <c r="L14" s="29">
        <f>L13-K13</f>
        <v>343.5</v>
      </c>
      <c r="M14" s="29">
        <f t="shared" ref="M14" si="9">M13-L13</f>
        <v>158</v>
      </c>
      <c r="N14" s="29">
        <f>N13-M13</f>
        <v>52</v>
      </c>
    </row>
    <row r="15" spans="1:15">
      <c r="A15" s="25" t="s">
        <v>7</v>
      </c>
      <c r="B15" s="59" t="s">
        <v>8</v>
      </c>
      <c r="C15" s="24">
        <v>28.716999999999999</v>
      </c>
      <c r="D15" s="24">
        <v>52.216999999999999</v>
      </c>
      <c r="E15" s="24">
        <v>74.216999999999999</v>
      </c>
      <c r="F15" s="24">
        <v>96.716999999999999</v>
      </c>
      <c r="G15" s="24">
        <v>118.717</v>
      </c>
      <c r="H15" s="24">
        <v>141.21700000000001</v>
      </c>
      <c r="I15" s="24">
        <v>163.71700000000001</v>
      </c>
      <c r="J15" s="24">
        <v>186.21700000000001</v>
      </c>
      <c r="K15" s="24">
        <v>415.71699999999998</v>
      </c>
      <c r="L15" s="24">
        <v>769.21699999999998</v>
      </c>
      <c r="M15" s="24">
        <v>921.71699999999998</v>
      </c>
      <c r="N15" s="24">
        <v>979.21699999999998</v>
      </c>
    </row>
    <row r="16" spans="1:15">
      <c r="B16" s="60" t="s">
        <v>1</v>
      </c>
      <c r="C16" s="24">
        <v>0</v>
      </c>
      <c r="D16" s="24">
        <f>D15-C15</f>
        <v>23.5</v>
      </c>
      <c r="E16" s="24">
        <f>E15-C15</f>
        <v>45.5</v>
      </c>
      <c r="F16" s="24">
        <f>F15-C15</f>
        <v>68</v>
      </c>
      <c r="G16" s="24">
        <f>G15-C15</f>
        <v>90</v>
      </c>
      <c r="H16" s="24">
        <f>H15-C15</f>
        <v>112.50000000000001</v>
      </c>
      <c r="I16" s="24">
        <f>I15-C15</f>
        <v>135</v>
      </c>
      <c r="J16" s="24">
        <f>J15-C15</f>
        <v>157.5</v>
      </c>
      <c r="K16" s="26">
        <f>K15-C15</f>
        <v>387</v>
      </c>
      <c r="L16" s="27">
        <f>L15-C15</f>
        <v>740.5</v>
      </c>
      <c r="M16" s="27">
        <f>M15-C15</f>
        <v>893</v>
      </c>
      <c r="N16" s="27">
        <f>N15-C15</f>
        <v>950.5</v>
      </c>
    </row>
    <row r="17" spans="1:14">
      <c r="B17" s="60" t="s">
        <v>2</v>
      </c>
      <c r="C17" s="32">
        <f>C16</f>
        <v>0</v>
      </c>
      <c r="D17" s="24">
        <f>D16</f>
        <v>23.5</v>
      </c>
      <c r="E17" s="33">
        <f>E16-D16</f>
        <v>22</v>
      </c>
      <c r="F17" s="24">
        <f t="shared" ref="F17" si="10">F16-E16</f>
        <v>22.5</v>
      </c>
      <c r="G17" s="33">
        <f>G16-F16</f>
        <v>22</v>
      </c>
      <c r="H17" s="33">
        <f t="shared" ref="H17:J17" si="11">H16-G16</f>
        <v>22.500000000000014</v>
      </c>
      <c r="I17" s="33">
        <f t="shared" si="11"/>
        <v>22.499999999999986</v>
      </c>
      <c r="J17" s="33">
        <f t="shared" si="11"/>
        <v>22.5</v>
      </c>
      <c r="K17" s="24">
        <f>K16-J16</f>
        <v>229.5</v>
      </c>
      <c r="L17" s="33">
        <f>L16-K16</f>
        <v>353.5</v>
      </c>
      <c r="M17" s="24">
        <f t="shared" ref="M17:N17" si="12">M16-L16</f>
        <v>152.5</v>
      </c>
      <c r="N17" s="33">
        <f t="shared" si="12"/>
        <v>57.5</v>
      </c>
    </row>
    <row r="18" spans="1:14">
      <c r="A18" s="31" t="s">
        <v>13</v>
      </c>
      <c r="B18" s="69" t="s">
        <v>8</v>
      </c>
      <c r="C18" s="35">
        <v>31.216999999999999</v>
      </c>
      <c r="D18" s="35">
        <v>55.716999999999999</v>
      </c>
      <c r="E18" s="35">
        <v>78.716999999999999</v>
      </c>
      <c r="F18" s="35">
        <v>101.717</v>
      </c>
      <c r="G18" s="35">
        <v>124.217</v>
      </c>
      <c r="H18" s="35">
        <v>147.71700000000001</v>
      </c>
      <c r="I18" s="35">
        <v>170.21700000000001</v>
      </c>
      <c r="J18" s="35">
        <v>194.71700000000001</v>
      </c>
      <c r="K18" s="35">
        <v>407.21699999999998</v>
      </c>
      <c r="L18" s="35">
        <v>785.21699999999998</v>
      </c>
      <c r="M18" s="35">
        <v>960.21699999999998</v>
      </c>
      <c r="N18" s="35">
        <v>1000.217</v>
      </c>
    </row>
    <row r="19" spans="1:14">
      <c r="B19" s="60" t="s">
        <v>1</v>
      </c>
      <c r="C19" s="24">
        <v>0</v>
      </c>
      <c r="D19" s="24">
        <f>D18-C18</f>
        <v>24.5</v>
      </c>
      <c r="E19" s="24">
        <f>E18-C18</f>
        <v>47.5</v>
      </c>
      <c r="F19" s="24">
        <f>F18-C18</f>
        <v>70.5</v>
      </c>
      <c r="G19" s="24">
        <f>G18-C18</f>
        <v>93</v>
      </c>
      <c r="H19" s="24">
        <f>H18-C18</f>
        <v>116.50000000000001</v>
      </c>
      <c r="I19" s="24">
        <f>I18-C18</f>
        <v>139</v>
      </c>
      <c r="J19" s="24">
        <f>J18-C18</f>
        <v>163.5</v>
      </c>
      <c r="K19" s="26">
        <f>K18-C18</f>
        <v>376</v>
      </c>
      <c r="L19" s="27">
        <f>L18-C18</f>
        <v>754</v>
      </c>
      <c r="M19" s="27">
        <f>M18-C18</f>
        <v>929</v>
      </c>
      <c r="N19" s="27">
        <f>N18-C18</f>
        <v>969</v>
      </c>
    </row>
    <row r="20" spans="1:14">
      <c r="B20" s="60" t="s">
        <v>2</v>
      </c>
      <c r="C20" s="32">
        <f>C19</f>
        <v>0</v>
      </c>
      <c r="D20" s="24">
        <f>D19</f>
        <v>24.5</v>
      </c>
      <c r="E20" s="33">
        <f>E19-D19</f>
        <v>23</v>
      </c>
      <c r="F20" s="24">
        <f t="shared" ref="F20" si="13">F19-E19</f>
        <v>23</v>
      </c>
      <c r="G20" s="33">
        <f>G19-F19</f>
        <v>22.5</v>
      </c>
      <c r="H20" s="33">
        <f t="shared" ref="H20" si="14">H19-G19</f>
        <v>23.500000000000014</v>
      </c>
      <c r="I20" s="33">
        <f t="shared" ref="I20" si="15">I19-H19</f>
        <v>22.499999999999986</v>
      </c>
      <c r="J20" s="33">
        <f t="shared" ref="J20" si="16">J19-I19</f>
        <v>24.5</v>
      </c>
      <c r="K20" s="24">
        <f>K19-J19</f>
        <v>212.5</v>
      </c>
      <c r="L20" s="33">
        <f>L19-K19</f>
        <v>378</v>
      </c>
      <c r="M20" s="24">
        <f t="shared" ref="M20" si="17">M19-L19</f>
        <v>175</v>
      </c>
      <c r="N20" s="33">
        <f t="shared" ref="N20" si="18">N19-M19</f>
        <v>40</v>
      </c>
    </row>
    <row r="21" spans="1:14">
      <c r="A21" s="31" t="s">
        <v>31</v>
      </c>
      <c r="B21" s="69" t="s">
        <v>8</v>
      </c>
      <c r="C21" s="35">
        <v>30.716999999999999</v>
      </c>
      <c r="D21" s="35">
        <v>54.216999999999999</v>
      </c>
      <c r="E21" s="35">
        <v>76.716999999999999</v>
      </c>
      <c r="F21" s="35">
        <v>99.216999999999999</v>
      </c>
      <c r="G21" s="35">
        <v>121.217</v>
      </c>
      <c r="H21" s="35">
        <v>144.21700000000001</v>
      </c>
      <c r="I21" s="35">
        <v>166.71700000000001</v>
      </c>
      <c r="J21" s="35">
        <v>188.71700000000001</v>
      </c>
      <c r="K21" s="35">
        <v>415.71699999999998</v>
      </c>
      <c r="L21" s="35">
        <v>720.21699999999998</v>
      </c>
      <c r="M21" s="35">
        <v>906.71699999999998</v>
      </c>
      <c r="N21" s="35">
        <v>945.71699999999998</v>
      </c>
    </row>
    <row r="22" spans="1:14">
      <c r="B22" s="60" t="s">
        <v>1</v>
      </c>
      <c r="C22" s="24">
        <v>0</v>
      </c>
      <c r="D22" s="24">
        <f>D21-C21</f>
        <v>23.5</v>
      </c>
      <c r="E22" s="24">
        <f>E21-C21</f>
        <v>46</v>
      </c>
      <c r="F22" s="24">
        <f>F21-C21</f>
        <v>68.5</v>
      </c>
      <c r="G22" s="24">
        <f>G21-C21</f>
        <v>90.5</v>
      </c>
      <c r="H22" s="24">
        <f>H21-C21</f>
        <v>113.50000000000001</v>
      </c>
      <c r="I22" s="24">
        <f>I21-C21</f>
        <v>136</v>
      </c>
      <c r="J22" s="24">
        <f>J21-C21</f>
        <v>158</v>
      </c>
      <c r="K22" s="26">
        <f>K21-C21</f>
        <v>385</v>
      </c>
      <c r="L22" s="27">
        <f>L21-C21</f>
        <v>689.5</v>
      </c>
      <c r="M22" s="27">
        <f>M21-C21</f>
        <v>876</v>
      </c>
      <c r="N22" s="27">
        <f>N21-C21</f>
        <v>915</v>
      </c>
    </row>
    <row r="23" spans="1:14">
      <c r="B23" s="60" t="s">
        <v>2</v>
      </c>
      <c r="C23" s="32">
        <f>C22</f>
        <v>0</v>
      </c>
      <c r="D23" s="24">
        <f>D22</f>
        <v>23.5</v>
      </c>
      <c r="E23" s="33">
        <f>E22-D22</f>
        <v>22.5</v>
      </c>
      <c r="F23" s="24">
        <f t="shared" ref="F23" si="19">F22-E22</f>
        <v>22.5</v>
      </c>
      <c r="G23" s="33">
        <f>G22-F22</f>
        <v>22</v>
      </c>
      <c r="H23" s="33">
        <f t="shared" ref="H23" si="20">H22-G22</f>
        <v>23.000000000000014</v>
      </c>
      <c r="I23" s="33">
        <f t="shared" ref="I23" si="21">I22-H22</f>
        <v>22.499999999999986</v>
      </c>
      <c r="J23" s="33">
        <f t="shared" ref="J23" si="22">J22-I22</f>
        <v>22</v>
      </c>
      <c r="K23" s="24">
        <f>K22-J22</f>
        <v>227</v>
      </c>
      <c r="L23" s="33">
        <f>L22-K22</f>
        <v>304.5</v>
      </c>
      <c r="M23" s="24">
        <f t="shared" ref="M23" si="23">M22-L22</f>
        <v>186.5</v>
      </c>
      <c r="N23" s="33">
        <f t="shared" ref="N23" si="24">N22-M22</f>
        <v>39</v>
      </c>
    </row>
    <row r="24" spans="1:14">
      <c r="A24" s="31" t="s">
        <v>32</v>
      </c>
      <c r="B24" s="69" t="s">
        <v>8</v>
      </c>
      <c r="C24" s="35">
        <v>32.216700000000003</v>
      </c>
      <c r="D24" s="35">
        <v>56.716999999999999</v>
      </c>
      <c r="E24" s="35">
        <v>79.216999999999999</v>
      </c>
      <c r="F24" s="35">
        <v>103.217</v>
      </c>
      <c r="G24" s="35">
        <v>125.717</v>
      </c>
      <c r="H24" s="35">
        <v>149.21700000000001</v>
      </c>
      <c r="I24" s="35">
        <v>173.21700000000001</v>
      </c>
      <c r="J24" s="35">
        <v>197.71700000000001</v>
      </c>
      <c r="K24" s="35">
        <v>425.71699999999998</v>
      </c>
      <c r="L24" s="70" t="s">
        <v>14</v>
      </c>
      <c r="M24" s="70" t="s">
        <v>14</v>
      </c>
      <c r="N24" s="70" t="s">
        <v>14</v>
      </c>
    </row>
    <row r="25" spans="1:14">
      <c r="B25" s="60" t="s">
        <v>1</v>
      </c>
      <c r="C25" s="24">
        <v>0</v>
      </c>
      <c r="D25" s="24">
        <f>D24-C24</f>
        <v>24.500299999999996</v>
      </c>
      <c r="E25" s="24">
        <f>E24-C24</f>
        <v>47.000299999999996</v>
      </c>
      <c r="F25" s="24">
        <f>F24-C24</f>
        <v>71.000299999999996</v>
      </c>
      <c r="G25" s="24">
        <f>G24-C24</f>
        <v>93.500299999999996</v>
      </c>
      <c r="H25" s="24">
        <f>H24-C24</f>
        <v>117.00030000000001</v>
      </c>
      <c r="I25" s="24">
        <f>I24-C24</f>
        <v>141.00030000000001</v>
      </c>
      <c r="J25" s="24">
        <f>J24-C24</f>
        <v>165.50030000000001</v>
      </c>
      <c r="K25" s="26">
        <f>K24-C24</f>
        <v>393.50029999999998</v>
      </c>
      <c r="L25" s="66" t="e">
        <f>L24-C24</f>
        <v>#VALUE!</v>
      </c>
      <c r="M25" s="66" t="e">
        <f>M24-C24</f>
        <v>#VALUE!</v>
      </c>
      <c r="N25" s="66" t="e">
        <f>N24-C24</f>
        <v>#VALUE!</v>
      </c>
    </row>
    <row r="26" spans="1:14">
      <c r="A26" s="30"/>
      <c r="B26" s="61" t="s">
        <v>2</v>
      </c>
      <c r="C26" s="28">
        <f>C25</f>
        <v>0</v>
      </c>
      <c r="D26" s="29">
        <f>D25</f>
        <v>24.500299999999996</v>
      </c>
      <c r="E26" s="29">
        <f>E25-D25</f>
        <v>22.5</v>
      </c>
      <c r="F26" s="29">
        <f t="shared" ref="F26" si="25">F25-E25</f>
        <v>24</v>
      </c>
      <c r="G26" s="29">
        <f>G25-F25</f>
        <v>22.5</v>
      </c>
      <c r="H26" s="29">
        <f t="shared" ref="H26" si="26">H25-G25</f>
        <v>23.500000000000014</v>
      </c>
      <c r="I26" s="29">
        <f t="shared" ref="I26" si="27">I25-H25</f>
        <v>24</v>
      </c>
      <c r="J26" s="29">
        <f t="shared" ref="J26" si="28">J25-I25</f>
        <v>24.5</v>
      </c>
      <c r="K26" s="29">
        <f>K25-J25</f>
        <v>227.99999999999997</v>
      </c>
      <c r="L26" s="45" t="e">
        <f>L25-K25</f>
        <v>#VALUE!</v>
      </c>
      <c r="M26" s="45" t="e">
        <f t="shared" ref="M26" si="29">M25-L25</f>
        <v>#VALUE!</v>
      </c>
      <c r="N26" s="45" t="e">
        <f t="shared" ref="N26" si="30">N25-M25</f>
        <v>#VALUE!</v>
      </c>
    </row>
    <row r="27" spans="1:14">
      <c r="B27" s="39"/>
      <c r="C27" s="33"/>
      <c r="D27" s="24"/>
      <c r="E27" s="33"/>
      <c r="F27" s="24"/>
      <c r="G27" s="33"/>
      <c r="H27" s="33"/>
      <c r="I27" s="33"/>
      <c r="J27" s="33"/>
      <c r="K27" s="24"/>
      <c r="L27" s="33"/>
      <c r="M27" s="24"/>
      <c r="N27" s="33"/>
    </row>
    <row r="28" spans="1:14">
      <c r="B28" s="39"/>
      <c r="C28" s="33"/>
      <c r="D28" s="24"/>
      <c r="E28" s="33"/>
      <c r="F28" s="24"/>
      <c r="G28" s="33"/>
      <c r="H28" s="33"/>
      <c r="I28" s="33"/>
      <c r="J28" s="33"/>
      <c r="K28" s="24"/>
      <c r="L28" s="33"/>
      <c r="M28" s="24"/>
      <c r="N28" s="33"/>
    </row>
    <row r="29" spans="1:14">
      <c r="B29" s="62" t="s">
        <v>28</v>
      </c>
      <c r="C29" s="63" t="s">
        <v>11</v>
      </c>
    </row>
    <row r="30" spans="1:14">
      <c r="A30" s="25" t="s">
        <v>6</v>
      </c>
      <c r="B30" s="25">
        <f>C30+273.15</f>
        <v>296.75</v>
      </c>
      <c r="C30" s="25">
        <v>23.6</v>
      </c>
    </row>
    <row r="31" spans="1:14">
      <c r="A31" s="25" t="s">
        <v>45</v>
      </c>
      <c r="B31" s="25">
        <v>5458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8"/>
  <sheetViews>
    <sheetView showRuler="0" topLeftCell="A3" workbookViewId="0">
      <selection activeCell="B28" sqref="B28"/>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28.5</v>
      </c>
      <c r="D3" s="25">
        <v>48.5</v>
      </c>
      <c r="E3" s="25">
        <v>68</v>
      </c>
      <c r="F3" s="25">
        <v>87</v>
      </c>
      <c r="G3" s="25">
        <v>105</v>
      </c>
      <c r="H3" s="36">
        <v>123.5</v>
      </c>
      <c r="I3" s="37">
        <v>142</v>
      </c>
      <c r="J3" s="37">
        <v>162.5</v>
      </c>
      <c r="K3" s="37">
        <v>347.5</v>
      </c>
      <c r="L3" s="37">
        <v>579.5</v>
      </c>
      <c r="M3" s="37">
        <v>768</v>
      </c>
      <c r="N3" s="37">
        <v>823</v>
      </c>
    </row>
    <row r="4" spans="1:15">
      <c r="A4" s="25"/>
      <c r="B4" s="60" t="s">
        <v>1</v>
      </c>
      <c r="C4" s="24">
        <v>0</v>
      </c>
      <c r="D4" s="24">
        <f>D3-C3</f>
        <v>20</v>
      </c>
      <c r="E4" s="24">
        <f>E3-C3</f>
        <v>39.5</v>
      </c>
      <c r="F4" s="24">
        <f>F3-C3</f>
        <v>58.5</v>
      </c>
      <c r="G4" s="24">
        <f>G3-C3</f>
        <v>76.5</v>
      </c>
      <c r="H4" s="24">
        <f>H3-C3</f>
        <v>95</v>
      </c>
      <c r="I4" s="34">
        <f>I3-C3</f>
        <v>113.5</v>
      </c>
      <c r="J4" s="34">
        <f>J3-C3</f>
        <v>134</v>
      </c>
      <c r="K4" s="34">
        <f>K3-C3</f>
        <v>319</v>
      </c>
      <c r="L4" s="34">
        <f>L3-C3</f>
        <v>551</v>
      </c>
      <c r="M4" s="34">
        <f>M3-C3</f>
        <v>739.5</v>
      </c>
      <c r="N4" s="34">
        <f>N3-C3</f>
        <v>794.5</v>
      </c>
    </row>
    <row r="5" spans="1:15">
      <c r="A5" s="30"/>
      <c r="B5" s="61" t="s">
        <v>2</v>
      </c>
      <c r="C5" s="28">
        <f>C4</f>
        <v>0</v>
      </c>
      <c r="D5" s="29">
        <f>D4</f>
        <v>20</v>
      </c>
      <c r="E5" s="29">
        <f t="shared" ref="E5:N5" si="0">E4-D4</f>
        <v>19.5</v>
      </c>
      <c r="F5" s="29">
        <f t="shared" si="0"/>
        <v>19</v>
      </c>
      <c r="G5" s="29">
        <f t="shared" si="0"/>
        <v>18</v>
      </c>
      <c r="H5" s="29">
        <f>H4-G4</f>
        <v>18.5</v>
      </c>
      <c r="I5" s="30">
        <f>I4-H4</f>
        <v>18.5</v>
      </c>
      <c r="J5" s="30">
        <f>J4-I4</f>
        <v>20.5</v>
      </c>
      <c r="K5" s="30">
        <f>K4-J4</f>
        <v>185</v>
      </c>
      <c r="L5" s="30">
        <f>L4-K4</f>
        <v>232</v>
      </c>
      <c r="M5" s="30">
        <f t="shared" si="0"/>
        <v>188.5</v>
      </c>
      <c r="N5" s="30">
        <f t="shared" si="0"/>
        <v>55</v>
      </c>
    </row>
    <row r="6" spans="1:15">
      <c r="A6" s="25" t="s">
        <v>3</v>
      </c>
      <c r="B6" s="59" t="s">
        <v>8</v>
      </c>
      <c r="C6" s="24">
        <v>25.5</v>
      </c>
      <c r="D6" s="24">
        <v>45</v>
      </c>
      <c r="E6" s="24">
        <v>65</v>
      </c>
      <c r="F6" s="24">
        <v>84</v>
      </c>
      <c r="G6" s="24">
        <v>102.5</v>
      </c>
      <c r="H6" s="24">
        <v>120.5</v>
      </c>
      <c r="I6" s="31">
        <v>139.5</v>
      </c>
      <c r="J6" s="31">
        <v>158.5</v>
      </c>
      <c r="K6" s="31">
        <v>342</v>
      </c>
      <c r="L6" s="24">
        <v>583</v>
      </c>
      <c r="M6" s="24">
        <v>738.5</v>
      </c>
      <c r="N6" s="24">
        <v>787.5</v>
      </c>
    </row>
    <row r="7" spans="1:15">
      <c r="A7" s="25"/>
      <c r="B7" s="60" t="s">
        <v>1</v>
      </c>
      <c r="C7" s="24">
        <v>0</v>
      </c>
      <c r="D7" s="24">
        <f>D6-C6</f>
        <v>19.5</v>
      </c>
      <c r="E7" s="24">
        <f>E6-C6</f>
        <v>39.5</v>
      </c>
      <c r="F7" s="24">
        <f>F6-C6</f>
        <v>58.5</v>
      </c>
      <c r="G7" s="24">
        <f>G6-C6</f>
        <v>77</v>
      </c>
      <c r="H7" s="24">
        <f>H6-C6</f>
        <v>95</v>
      </c>
      <c r="I7" s="26">
        <f>I6-C6</f>
        <v>114</v>
      </c>
      <c r="J7" s="34">
        <f>J6-C6</f>
        <v>133</v>
      </c>
      <c r="K7" s="34">
        <f>K6-C6</f>
        <v>316.5</v>
      </c>
      <c r="L7" s="27">
        <f>L6-C6</f>
        <v>557.5</v>
      </c>
      <c r="M7" s="27">
        <f>M6-C6</f>
        <v>713</v>
      </c>
      <c r="N7" s="25">
        <f>N6-C6</f>
        <v>762</v>
      </c>
    </row>
    <row r="8" spans="1:15">
      <c r="A8" s="30"/>
      <c r="B8" s="61" t="s">
        <v>2</v>
      </c>
      <c r="C8" s="28">
        <f>C7</f>
        <v>0</v>
      </c>
      <c r="D8" s="29">
        <f>D7</f>
        <v>19.5</v>
      </c>
      <c r="E8" s="29">
        <f>E7-D7</f>
        <v>20</v>
      </c>
      <c r="F8" s="29">
        <f t="shared" ref="F8" si="1">F7-E7</f>
        <v>19</v>
      </c>
      <c r="G8" s="29">
        <f>G7-F7</f>
        <v>18.5</v>
      </c>
      <c r="H8" s="29">
        <f t="shared" ref="H8:J8" si="2">H7-G7</f>
        <v>18</v>
      </c>
      <c r="I8" s="30">
        <f t="shared" si="2"/>
        <v>19</v>
      </c>
      <c r="J8" s="30">
        <f t="shared" si="2"/>
        <v>19</v>
      </c>
      <c r="K8" s="30">
        <f>K7-J7</f>
        <v>183.5</v>
      </c>
      <c r="L8" s="29">
        <f>L7-K7</f>
        <v>241</v>
      </c>
      <c r="M8" s="29">
        <f t="shared" ref="M8:N8" si="3">M7-L7</f>
        <v>155.5</v>
      </c>
      <c r="N8" s="29">
        <f t="shared" si="3"/>
        <v>49</v>
      </c>
    </row>
    <row r="9" spans="1:15">
      <c r="A9" s="25" t="s">
        <v>4</v>
      </c>
      <c r="B9" s="59" t="s">
        <v>8</v>
      </c>
      <c r="C9" s="24">
        <v>25</v>
      </c>
      <c r="D9" s="24">
        <v>44</v>
      </c>
      <c r="E9" s="24">
        <v>64</v>
      </c>
      <c r="F9" s="24">
        <v>82.5</v>
      </c>
      <c r="G9" s="24">
        <v>101</v>
      </c>
      <c r="H9" s="24">
        <v>120</v>
      </c>
      <c r="I9" s="24">
        <v>138</v>
      </c>
      <c r="J9" s="31">
        <v>157</v>
      </c>
      <c r="K9" s="31">
        <v>330</v>
      </c>
      <c r="L9" s="31">
        <v>574.5</v>
      </c>
      <c r="M9" s="31">
        <v>765</v>
      </c>
      <c r="N9" s="31">
        <v>818</v>
      </c>
    </row>
    <row r="10" spans="1:15">
      <c r="A10" s="25"/>
      <c r="B10" s="60" t="s">
        <v>1</v>
      </c>
      <c r="C10" s="24">
        <v>0</v>
      </c>
      <c r="D10" s="24">
        <f>D9-C9</f>
        <v>19</v>
      </c>
      <c r="E10" s="24">
        <f>E9-C9</f>
        <v>39</v>
      </c>
      <c r="F10" s="24">
        <f>F9-C9</f>
        <v>57.5</v>
      </c>
      <c r="G10" s="24">
        <f>G9-C9</f>
        <v>76</v>
      </c>
      <c r="H10" s="24">
        <f>H9-C9</f>
        <v>95</v>
      </c>
      <c r="I10" s="24">
        <f>I9-C9</f>
        <v>113</v>
      </c>
      <c r="J10" s="34">
        <f>J9-C9</f>
        <v>132</v>
      </c>
      <c r="K10" s="34">
        <f>K9-C9</f>
        <v>305</v>
      </c>
      <c r="L10" s="34">
        <f>L9-C9</f>
        <v>549.5</v>
      </c>
      <c r="M10" s="34">
        <f>M9-C9</f>
        <v>740</v>
      </c>
      <c r="N10" s="34">
        <f>N9-C9</f>
        <v>793</v>
      </c>
    </row>
    <row r="11" spans="1:15">
      <c r="A11" s="30"/>
      <c r="B11" s="61" t="s">
        <v>2</v>
      </c>
      <c r="C11" s="28">
        <f>C10</f>
        <v>0</v>
      </c>
      <c r="D11" s="29">
        <f>D10</f>
        <v>19</v>
      </c>
      <c r="E11" s="29">
        <f>E10-D10</f>
        <v>20</v>
      </c>
      <c r="F11" s="29">
        <f t="shared" ref="F11" si="4">F10-E10</f>
        <v>18.5</v>
      </c>
      <c r="G11" s="29">
        <f>G10-F10</f>
        <v>18.5</v>
      </c>
      <c r="H11" s="29">
        <f t="shared" ref="H11" si="5">H10-G10</f>
        <v>19</v>
      </c>
      <c r="I11" s="29">
        <f>I10-H10</f>
        <v>18</v>
      </c>
      <c r="J11" s="30">
        <f>J10-I10</f>
        <v>19</v>
      </c>
      <c r="K11" s="30">
        <f>K10-J10</f>
        <v>173</v>
      </c>
      <c r="L11" s="30">
        <f>L10-K10</f>
        <v>244.5</v>
      </c>
      <c r="M11" s="30">
        <f t="shared" ref="M11:N11" si="6">M10-L10</f>
        <v>190.5</v>
      </c>
      <c r="N11" s="30">
        <f t="shared" si="6"/>
        <v>53</v>
      </c>
    </row>
    <row r="12" spans="1:15">
      <c r="A12" s="25" t="s">
        <v>5</v>
      </c>
      <c r="B12" s="59" t="s">
        <v>8</v>
      </c>
      <c r="C12" s="24">
        <v>26.5</v>
      </c>
      <c r="D12" s="24">
        <v>46</v>
      </c>
      <c r="E12" s="24">
        <v>65.5</v>
      </c>
      <c r="F12" s="24">
        <v>85</v>
      </c>
      <c r="G12" s="24">
        <v>103.5</v>
      </c>
      <c r="H12" s="24">
        <v>122.5</v>
      </c>
      <c r="I12" s="24">
        <v>140.5</v>
      </c>
      <c r="J12" s="31">
        <v>162</v>
      </c>
      <c r="K12" s="31">
        <v>330.5</v>
      </c>
      <c r="L12" s="31">
        <v>572</v>
      </c>
      <c r="M12" s="31">
        <v>744</v>
      </c>
      <c r="N12" s="31">
        <v>803.5</v>
      </c>
    </row>
    <row r="13" spans="1:15">
      <c r="A13" s="25"/>
      <c r="B13" s="60" t="s">
        <v>1</v>
      </c>
      <c r="C13" s="24">
        <v>0</v>
      </c>
      <c r="D13" s="24">
        <f>D12-C12</f>
        <v>19.5</v>
      </c>
      <c r="E13" s="24">
        <f>E12-C12</f>
        <v>39</v>
      </c>
      <c r="F13" s="24">
        <f>F12-C12</f>
        <v>58.5</v>
      </c>
      <c r="G13" s="24">
        <f>G12-C12</f>
        <v>77</v>
      </c>
      <c r="H13" s="24">
        <f>H12-C12</f>
        <v>96</v>
      </c>
      <c r="I13" s="24">
        <f>I12-C12</f>
        <v>114</v>
      </c>
      <c r="J13" s="34">
        <f>J12-C12</f>
        <v>135.5</v>
      </c>
      <c r="K13" s="34">
        <f>K12-C12</f>
        <v>304</v>
      </c>
      <c r="L13" s="34">
        <f>L12-C12</f>
        <v>545.5</v>
      </c>
      <c r="M13" s="34">
        <f>M12-C12</f>
        <v>717.5</v>
      </c>
      <c r="N13" s="34">
        <f>N12-C12</f>
        <v>777</v>
      </c>
    </row>
    <row r="14" spans="1:15">
      <c r="A14" s="30"/>
      <c r="B14" s="61" t="s">
        <v>2</v>
      </c>
      <c r="C14" s="28">
        <f>C13</f>
        <v>0</v>
      </c>
      <c r="D14" s="29">
        <f>D13</f>
        <v>19.5</v>
      </c>
      <c r="E14" s="29">
        <f>E13-D13</f>
        <v>19.5</v>
      </c>
      <c r="F14" s="29">
        <f t="shared" ref="F14" si="7">F13-E13</f>
        <v>19.5</v>
      </c>
      <c r="G14" s="29">
        <f>G13-F13</f>
        <v>18.5</v>
      </c>
      <c r="H14" s="29">
        <f t="shared" ref="H14" si="8">H13-G13</f>
        <v>19</v>
      </c>
      <c r="I14" s="29">
        <f>I13-H13</f>
        <v>18</v>
      </c>
      <c r="J14" s="30">
        <f>J13-I13</f>
        <v>21.5</v>
      </c>
      <c r="K14" s="30">
        <f>K13-J13</f>
        <v>168.5</v>
      </c>
      <c r="L14" s="30">
        <f>L13-K13</f>
        <v>241.5</v>
      </c>
      <c r="M14" s="30">
        <f t="shared" ref="M14" si="9">M13-L13</f>
        <v>172</v>
      </c>
      <c r="N14" s="30">
        <f t="shared" ref="N14" si="10">N13-M13</f>
        <v>59.5</v>
      </c>
    </row>
    <row r="15" spans="1:15">
      <c r="A15" s="25" t="s">
        <v>7</v>
      </c>
      <c r="B15" s="59" t="s">
        <v>8</v>
      </c>
      <c r="C15" s="24">
        <v>27.5</v>
      </c>
      <c r="D15" s="24">
        <v>48</v>
      </c>
      <c r="E15" s="24">
        <v>68.5</v>
      </c>
      <c r="F15" s="24">
        <v>87.5</v>
      </c>
      <c r="G15" s="24">
        <v>106</v>
      </c>
      <c r="H15" s="24">
        <v>126</v>
      </c>
      <c r="I15" s="24">
        <v>146.5</v>
      </c>
      <c r="J15" s="31">
        <v>166.5</v>
      </c>
      <c r="K15" s="31">
        <v>345</v>
      </c>
      <c r="L15" s="31">
        <v>597</v>
      </c>
      <c r="M15" s="31">
        <v>793.5</v>
      </c>
      <c r="N15" s="31">
        <v>838</v>
      </c>
    </row>
    <row r="16" spans="1:15">
      <c r="A16" s="25"/>
      <c r="B16" s="60" t="s">
        <v>1</v>
      </c>
      <c r="C16" s="24">
        <v>0</v>
      </c>
      <c r="D16" s="24">
        <f>D15-C15</f>
        <v>20.5</v>
      </c>
      <c r="E16" s="24">
        <f>E15-C15</f>
        <v>41</v>
      </c>
      <c r="F16" s="24">
        <f>F15-C15</f>
        <v>60</v>
      </c>
      <c r="G16" s="24">
        <f>G15-C15</f>
        <v>78.5</v>
      </c>
      <c r="H16" s="24">
        <f>H15-C15</f>
        <v>98.5</v>
      </c>
      <c r="I16" s="24">
        <f>I15-C15</f>
        <v>119</v>
      </c>
      <c r="J16" s="34">
        <f>J15-C15</f>
        <v>139</v>
      </c>
      <c r="K16" s="26">
        <f>K15-C15</f>
        <v>317.5</v>
      </c>
      <c r="L16" s="34">
        <f>L15-C15</f>
        <v>569.5</v>
      </c>
      <c r="M16" s="34">
        <f>M15-C15</f>
        <v>766</v>
      </c>
      <c r="N16" s="34">
        <f>N15-C15</f>
        <v>810.5</v>
      </c>
    </row>
    <row r="17" spans="1:14">
      <c r="A17" s="30"/>
      <c r="B17" s="61" t="s">
        <v>2</v>
      </c>
      <c r="C17" s="28">
        <f>C16</f>
        <v>0</v>
      </c>
      <c r="D17" s="29">
        <f>D16</f>
        <v>20.5</v>
      </c>
      <c r="E17" s="29">
        <f>E16-D16</f>
        <v>20.5</v>
      </c>
      <c r="F17" s="29">
        <f t="shared" ref="F17" si="11">F16-E16</f>
        <v>19</v>
      </c>
      <c r="G17" s="29">
        <f>G16-F16</f>
        <v>18.5</v>
      </c>
      <c r="H17" s="29">
        <f t="shared" ref="H17" si="12">H16-G16</f>
        <v>20</v>
      </c>
      <c r="I17" s="29">
        <f>I16-H16</f>
        <v>20.5</v>
      </c>
      <c r="J17" s="30">
        <f>J16-I16</f>
        <v>20</v>
      </c>
      <c r="K17" s="30">
        <f>K16-J16</f>
        <v>178.5</v>
      </c>
      <c r="L17" s="30">
        <f>L16-K16</f>
        <v>252</v>
      </c>
      <c r="M17" s="30">
        <f t="shared" ref="M17" si="13">M16-L16</f>
        <v>196.5</v>
      </c>
      <c r="N17" s="30">
        <f t="shared" ref="N17" si="14">N16-M16</f>
        <v>44.5</v>
      </c>
    </row>
    <row r="18" spans="1:14">
      <c r="A18" s="25" t="s">
        <v>13</v>
      </c>
      <c r="B18" s="59" t="s">
        <v>8</v>
      </c>
      <c r="C18" s="24">
        <v>23</v>
      </c>
      <c r="D18" s="24">
        <v>41.5</v>
      </c>
      <c r="E18" s="24">
        <v>61</v>
      </c>
      <c r="F18" s="24">
        <v>79</v>
      </c>
      <c r="G18" s="24">
        <v>98.5</v>
      </c>
      <c r="H18" s="24">
        <v>117</v>
      </c>
      <c r="I18" s="24">
        <v>135</v>
      </c>
      <c r="J18" s="31">
        <v>155.5</v>
      </c>
      <c r="K18" s="31">
        <v>311.5</v>
      </c>
      <c r="L18" s="31">
        <v>570</v>
      </c>
      <c r="M18" s="53" t="s">
        <v>14</v>
      </c>
      <c r="N18" s="53" t="s">
        <v>14</v>
      </c>
    </row>
    <row r="19" spans="1:14">
      <c r="A19" s="25"/>
      <c r="B19" s="60" t="s">
        <v>1</v>
      </c>
      <c r="C19" s="24">
        <v>0</v>
      </c>
      <c r="D19" s="24">
        <f>D18-C18</f>
        <v>18.5</v>
      </c>
      <c r="E19" s="24">
        <f>E18-C18</f>
        <v>38</v>
      </c>
      <c r="F19" s="24">
        <f>F18-C18</f>
        <v>56</v>
      </c>
      <c r="G19" s="24">
        <f>G18-C18</f>
        <v>75.5</v>
      </c>
      <c r="H19" s="24">
        <f>H18-C18</f>
        <v>94</v>
      </c>
      <c r="I19" s="24">
        <f>I18-C18</f>
        <v>112</v>
      </c>
      <c r="J19" s="34">
        <f>J18-C18</f>
        <v>132.5</v>
      </c>
      <c r="K19" s="26">
        <f>K18-C18</f>
        <v>288.5</v>
      </c>
      <c r="L19" s="34">
        <f>L18-C18</f>
        <v>547</v>
      </c>
      <c r="M19" s="71" t="e">
        <f>M18-C18</f>
        <v>#VALUE!</v>
      </c>
      <c r="N19" s="71" t="e">
        <f>N18-C18</f>
        <v>#VALUE!</v>
      </c>
    </row>
    <row r="20" spans="1:14">
      <c r="A20" s="30"/>
      <c r="B20" s="61" t="s">
        <v>2</v>
      </c>
      <c r="C20" s="28">
        <f>C19</f>
        <v>0</v>
      </c>
      <c r="D20" s="29">
        <f>D19</f>
        <v>18.5</v>
      </c>
      <c r="E20" s="29">
        <f>E19-D19</f>
        <v>19.5</v>
      </c>
      <c r="F20" s="29">
        <f t="shared" ref="F20" si="15">F19-E19</f>
        <v>18</v>
      </c>
      <c r="G20" s="29">
        <f>G19-F19</f>
        <v>19.5</v>
      </c>
      <c r="H20" s="29">
        <f t="shared" ref="H20" si="16">H19-G19</f>
        <v>18.5</v>
      </c>
      <c r="I20" s="29">
        <f>I19-H19</f>
        <v>18</v>
      </c>
      <c r="J20" s="30">
        <f>J19-I19</f>
        <v>20.5</v>
      </c>
      <c r="K20" s="30">
        <f>K19-J19</f>
        <v>156</v>
      </c>
      <c r="L20" s="30">
        <f>L19-K19</f>
        <v>258.5</v>
      </c>
      <c r="M20" s="41" t="e">
        <f t="shared" ref="M20" si="17">M19-L19</f>
        <v>#VALUE!</v>
      </c>
      <c r="N20" s="41" t="e">
        <f t="shared" ref="N20" si="18">N19-M19</f>
        <v>#VALUE!</v>
      </c>
    </row>
    <row r="21" spans="1:14">
      <c r="A21" s="25" t="s">
        <v>31</v>
      </c>
      <c r="B21" s="59" t="s">
        <v>8</v>
      </c>
      <c r="C21" s="24">
        <v>26.5</v>
      </c>
      <c r="D21" s="24">
        <v>46</v>
      </c>
      <c r="E21" s="24">
        <v>65.5</v>
      </c>
      <c r="F21" s="24">
        <v>85</v>
      </c>
      <c r="G21" s="24">
        <v>103.5</v>
      </c>
      <c r="H21" s="24">
        <v>121.5</v>
      </c>
      <c r="I21" s="24">
        <v>141</v>
      </c>
      <c r="J21" s="31">
        <v>162</v>
      </c>
      <c r="K21" s="31">
        <v>377</v>
      </c>
      <c r="L21" s="31">
        <v>601</v>
      </c>
      <c r="M21" s="53" t="s">
        <v>14</v>
      </c>
      <c r="N21" s="53" t="s">
        <v>14</v>
      </c>
    </row>
    <row r="22" spans="1:14">
      <c r="A22" s="25"/>
      <c r="B22" s="60" t="s">
        <v>1</v>
      </c>
      <c r="C22" s="24">
        <v>0</v>
      </c>
      <c r="D22" s="24">
        <f>D21-C21</f>
        <v>19.5</v>
      </c>
      <c r="E22" s="24">
        <f>E21-C21</f>
        <v>39</v>
      </c>
      <c r="F22" s="24">
        <f>F21-C21</f>
        <v>58.5</v>
      </c>
      <c r="G22" s="24">
        <f>G21-C21</f>
        <v>77</v>
      </c>
      <c r="H22" s="24">
        <f>H21-C21</f>
        <v>95</v>
      </c>
      <c r="I22" s="24">
        <f>I21-C21</f>
        <v>114.5</v>
      </c>
      <c r="J22" s="34">
        <f>J21-C21</f>
        <v>135.5</v>
      </c>
      <c r="K22" s="26">
        <f>K21-C21</f>
        <v>350.5</v>
      </c>
      <c r="L22" s="34">
        <f>L21-C21</f>
        <v>574.5</v>
      </c>
      <c r="M22" s="71" t="e">
        <f>M21-C21</f>
        <v>#VALUE!</v>
      </c>
      <c r="N22" s="71" t="e">
        <f>N21-C21</f>
        <v>#VALUE!</v>
      </c>
    </row>
    <row r="23" spans="1:14">
      <c r="A23" s="30"/>
      <c r="B23" s="61" t="s">
        <v>2</v>
      </c>
      <c r="C23" s="28">
        <f>C22</f>
        <v>0</v>
      </c>
      <c r="D23" s="29">
        <f>D22</f>
        <v>19.5</v>
      </c>
      <c r="E23" s="29">
        <f>E22-D22</f>
        <v>19.5</v>
      </c>
      <c r="F23" s="29">
        <f t="shared" ref="F23" si="19">F22-E22</f>
        <v>19.5</v>
      </c>
      <c r="G23" s="29">
        <f>G22-F22</f>
        <v>18.5</v>
      </c>
      <c r="H23" s="29">
        <f t="shared" ref="H23" si="20">H22-G22</f>
        <v>18</v>
      </c>
      <c r="I23" s="29">
        <f>I22-H22</f>
        <v>19.5</v>
      </c>
      <c r="J23" s="30">
        <f>J22-I22</f>
        <v>21</v>
      </c>
      <c r="K23" s="30">
        <f>K22-J22</f>
        <v>215</v>
      </c>
      <c r="L23" s="30">
        <f>L22-K22</f>
        <v>224</v>
      </c>
      <c r="M23" s="41" t="e">
        <f t="shared" ref="M23" si="21">M22-L22</f>
        <v>#VALUE!</v>
      </c>
      <c r="N23" s="41" t="e">
        <f t="shared" ref="N23" si="22">N22-M22</f>
        <v>#VALUE!</v>
      </c>
    </row>
    <row r="24" spans="1:14">
      <c r="B24" s="1"/>
      <c r="C24" s="3"/>
      <c r="D24" s="2"/>
      <c r="E24" s="3"/>
      <c r="F24" s="2"/>
      <c r="G24" s="3"/>
      <c r="H24" s="3"/>
      <c r="I24" s="3"/>
      <c r="J24" s="3"/>
      <c r="K24" s="2"/>
      <c r="L24" s="3"/>
      <c r="M24" s="2"/>
      <c r="N24" s="3"/>
    </row>
    <row r="25" spans="1:14">
      <c r="B25" s="1"/>
      <c r="C25" s="3"/>
      <c r="D25" s="2"/>
      <c r="E25" s="3"/>
      <c r="F25" s="2"/>
      <c r="G25" s="3"/>
      <c r="H25" s="3"/>
      <c r="I25" s="3"/>
      <c r="J25" s="3"/>
      <c r="K25" s="2"/>
      <c r="L25" s="3"/>
      <c r="M25" s="2"/>
      <c r="N25" s="3"/>
    </row>
    <row r="26" spans="1:14">
      <c r="B26" s="64" t="s">
        <v>28</v>
      </c>
      <c r="C26" s="65" t="s">
        <v>11</v>
      </c>
    </row>
    <row r="27" spans="1:14">
      <c r="A27" t="s">
        <v>6</v>
      </c>
      <c r="B27">
        <f>C27+273.15</f>
        <v>297.75</v>
      </c>
      <c r="C27">
        <v>24.6</v>
      </c>
    </row>
    <row r="28" spans="1:14">
      <c r="A28" t="s">
        <v>45</v>
      </c>
      <c r="B28">
        <v>5458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showRuler="0" workbookViewId="0">
      <selection activeCell="A19" sqref="A19:B19"/>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100.533</v>
      </c>
      <c r="D3" s="25">
        <v>199.53299999999999</v>
      </c>
      <c r="E3" s="25">
        <v>302.517</v>
      </c>
      <c r="F3" s="25">
        <v>416.517</v>
      </c>
      <c r="G3" s="25">
        <v>507.51670000000001</v>
      </c>
      <c r="H3" s="36">
        <v>607.51700000000005</v>
      </c>
      <c r="I3" s="36">
        <v>708.51700000000005</v>
      </c>
      <c r="J3" s="36">
        <v>792.51700000000005</v>
      </c>
      <c r="K3" s="34">
        <v>1559.5</v>
      </c>
      <c r="L3" s="38" t="s">
        <v>14</v>
      </c>
      <c r="M3" s="38" t="s">
        <v>14</v>
      </c>
      <c r="N3" s="38" t="s">
        <v>14</v>
      </c>
    </row>
    <row r="4" spans="1:15">
      <c r="B4" s="60" t="s">
        <v>1</v>
      </c>
      <c r="C4" s="24">
        <v>0</v>
      </c>
      <c r="D4" s="24">
        <f>D3-C3</f>
        <v>98.999999999999986</v>
      </c>
      <c r="E4" s="24">
        <f>E3-C3</f>
        <v>201.98399999999998</v>
      </c>
      <c r="F4" s="24">
        <f>F3-C3</f>
        <v>315.98399999999998</v>
      </c>
      <c r="G4" s="24">
        <f>G3-C3</f>
        <v>406.9837</v>
      </c>
      <c r="H4" s="24">
        <f>H3-C3</f>
        <v>506.98400000000004</v>
      </c>
      <c r="I4" s="24">
        <f>I3-C3</f>
        <v>607.98400000000004</v>
      </c>
      <c r="J4" s="24">
        <f>J3-C3</f>
        <v>691.98400000000004</v>
      </c>
      <c r="K4" s="34">
        <f>K3-C3</f>
        <v>1458.9670000000001</v>
      </c>
      <c r="L4" s="46" t="e">
        <f>L3-C3</f>
        <v>#VALUE!</v>
      </c>
      <c r="M4" s="46" t="e">
        <f>M3-C3</f>
        <v>#VALUE!</v>
      </c>
      <c r="N4" s="46" t="e">
        <f>N3-C3</f>
        <v>#VALUE!</v>
      </c>
    </row>
    <row r="5" spans="1:15">
      <c r="A5" s="30"/>
      <c r="B5" s="61" t="s">
        <v>2</v>
      </c>
      <c r="C5" s="28">
        <f>C4</f>
        <v>0</v>
      </c>
      <c r="D5" s="29">
        <f>D4</f>
        <v>98.999999999999986</v>
      </c>
      <c r="E5" s="29">
        <f t="shared" ref="E5:N5" si="0">E4-D4</f>
        <v>102.98399999999999</v>
      </c>
      <c r="F5" s="29">
        <f t="shared" si="0"/>
        <v>114</v>
      </c>
      <c r="G5" s="29">
        <f t="shared" si="0"/>
        <v>90.999700000000018</v>
      </c>
      <c r="H5" s="29">
        <f>H4-G4</f>
        <v>100.00030000000004</v>
      </c>
      <c r="I5" s="29">
        <f>I4-H4</f>
        <v>101</v>
      </c>
      <c r="J5" s="29">
        <f>J4-I4</f>
        <v>84</v>
      </c>
      <c r="K5" s="30">
        <f>K4-J4</f>
        <v>766.98300000000006</v>
      </c>
      <c r="L5" s="45" t="e">
        <f t="shared" si="0"/>
        <v>#VALUE!</v>
      </c>
      <c r="M5" s="45" t="e">
        <f t="shared" si="0"/>
        <v>#VALUE!</v>
      </c>
      <c r="N5" s="45" t="e">
        <f t="shared" si="0"/>
        <v>#VALUE!</v>
      </c>
    </row>
    <row r="6" spans="1:15">
      <c r="A6" s="25" t="s">
        <v>3</v>
      </c>
      <c r="B6" s="59" t="s">
        <v>8</v>
      </c>
      <c r="C6" s="24">
        <v>109.517</v>
      </c>
      <c r="D6" s="24">
        <v>211.517</v>
      </c>
      <c r="E6" s="24">
        <v>321.53300000000002</v>
      </c>
      <c r="F6" s="24">
        <v>430.53300000000002</v>
      </c>
      <c r="G6" s="24">
        <v>529.53300000000002</v>
      </c>
      <c r="H6" s="24">
        <v>623.51700000000005</v>
      </c>
      <c r="I6" s="24">
        <v>713.51700000000005</v>
      </c>
      <c r="J6" s="24">
        <v>823.51700000000005</v>
      </c>
      <c r="K6" s="31">
        <v>1519.5</v>
      </c>
      <c r="L6" s="38" t="s">
        <v>14</v>
      </c>
      <c r="M6" s="38" t="s">
        <v>14</v>
      </c>
      <c r="N6" s="38" t="s">
        <v>14</v>
      </c>
    </row>
    <row r="7" spans="1:15">
      <c r="B7" s="60" t="s">
        <v>1</v>
      </c>
      <c r="C7" s="24">
        <v>0</v>
      </c>
      <c r="D7" s="24">
        <f>D6-C6</f>
        <v>102</v>
      </c>
      <c r="E7" s="24">
        <f>E6-C6</f>
        <v>212.01600000000002</v>
      </c>
      <c r="F7" s="24">
        <f>F6-C6</f>
        <v>321.01600000000002</v>
      </c>
      <c r="G7" s="24">
        <f>G6-C6</f>
        <v>420.01600000000002</v>
      </c>
      <c r="H7" s="24">
        <f>H6-C6</f>
        <v>514</v>
      </c>
      <c r="I7" s="24">
        <f>I6-C6</f>
        <v>604</v>
      </c>
      <c r="J7" s="24">
        <f>J6-C6</f>
        <v>714</v>
      </c>
      <c r="K7" s="26">
        <f>K6-C6</f>
        <v>1409.9829999999999</v>
      </c>
      <c r="L7" s="46" t="e">
        <f>L6-C6</f>
        <v>#VALUE!</v>
      </c>
      <c r="M7" s="46" t="e">
        <f>M6-C6</f>
        <v>#VALUE!</v>
      </c>
      <c r="N7" s="46" t="e">
        <f>N6-C6</f>
        <v>#VALUE!</v>
      </c>
    </row>
    <row r="8" spans="1:15">
      <c r="A8" s="30"/>
      <c r="B8" s="61" t="s">
        <v>2</v>
      </c>
      <c r="C8" s="28">
        <f>C7</f>
        <v>0</v>
      </c>
      <c r="D8" s="29">
        <f>D7</f>
        <v>102</v>
      </c>
      <c r="E8" s="29">
        <f>E7-D7</f>
        <v>110.01600000000002</v>
      </c>
      <c r="F8" s="29">
        <f t="shared" ref="F8" si="1">F7-E7</f>
        <v>109</v>
      </c>
      <c r="G8" s="29">
        <f>G7-F7</f>
        <v>99</v>
      </c>
      <c r="H8" s="29">
        <f t="shared" ref="H8:J8" si="2">H7-G7</f>
        <v>93.98399999999998</v>
      </c>
      <c r="I8" s="29">
        <f t="shared" si="2"/>
        <v>90</v>
      </c>
      <c r="J8" s="29">
        <f t="shared" si="2"/>
        <v>110</v>
      </c>
      <c r="K8" s="30">
        <f>K7-J7</f>
        <v>695.98299999999995</v>
      </c>
      <c r="L8" s="45" t="e">
        <f>L7-K7</f>
        <v>#VALUE!</v>
      </c>
      <c r="M8" s="45" t="e">
        <f t="shared" ref="M8:N8" si="3">M7-L7</f>
        <v>#VALUE!</v>
      </c>
      <c r="N8" s="45" t="e">
        <f t="shared" si="3"/>
        <v>#VALUE!</v>
      </c>
    </row>
    <row r="9" spans="1:15">
      <c r="A9" s="25" t="s">
        <v>4</v>
      </c>
      <c r="B9" s="59" t="s">
        <v>8</v>
      </c>
      <c r="C9" s="24">
        <v>117.533</v>
      </c>
      <c r="D9" s="24">
        <v>224.53299999999999</v>
      </c>
      <c r="E9" s="24">
        <v>337.53300000000002</v>
      </c>
      <c r="F9" s="24">
        <v>437.53300000000002</v>
      </c>
      <c r="G9" s="24">
        <v>541.51670000000001</v>
      </c>
      <c r="H9" s="24">
        <v>644.51700000000005</v>
      </c>
      <c r="I9" s="24">
        <v>740.51700000000005</v>
      </c>
      <c r="J9" s="24">
        <v>827.51700000000005</v>
      </c>
      <c r="K9" s="34">
        <v>1439.5</v>
      </c>
      <c r="L9" s="31">
        <v>3616.4670000000001</v>
      </c>
      <c r="M9" s="44" t="s">
        <v>14</v>
      </c>
      <c r="N9" s="44" t="s">
        <v>14</v>
      </c>
    </row>
    <row r="10" spans="1:15">
      <c r="B10" s="60" t="s">
        <v>1</v>
      </c>
      <c r="C10" s="24">
        <v>0</v>
      </c>
      <c r="D10" s="24">
        <f>D9-C9</f>
        <v>106.99999999999999</v>
      </c>
      <c r="E10" s="24">
        <f>E9-C9</f>
        <v>220</v>
      </c>
      <c r="F10" s="24">
        <f>F9-C9</f>
        <v>320</v>
      </c>
      <c r="G10" s="24">
        <f>G9-C9</f>
        <v>423.9837</v>
      </c>
      <c r="H10" s="24">
        <f>H9-C9</f>
        <v>526.98400000000004</v>
      </c>
      <c r="I10" s="24">
        <f>I9-C9</f>
        <v>622.98400000000004</v>
      </c>
      <c r="J10" s="24">
        <f>J9-C9</f>
        <v>709.98400000000004</v>
      </c>
      <c r="K10" s="34">
        <f>K9-C10</f>
        <v>1439.5</v>
      </c>
      <c r="L10" s="26">
        <f>L9-C9</f>
        <v>3498.9340000000002</v>
      </c>
      <c r="M10" s="46" t="e">
        <f>M9-C9</f>
        <v>#VALUE!</v>
      </c>
      <c r="N10" s="46" t="e">
        <f>N9-C9</f>
        <v>#VALUE!</v>
      </c>
    </row>
    <row r="11" spans="1:15">
      <c r="A11" s="30"/>
      <c r="B11" s="61" t="s">
        <v>2</v>
      </c>
      <c r="C11" s="28">
        <f>C10</f>
        <v>0</v>
      </c>
      <c r="D11" s="29">
        <f>D10</f>
        <v>106.99999999999999</v>
      </c>
      <c r="E11" s="29">
        <f>E10-D10</f>
        <v>113.00000000000001</v>
      </c>
      <c r="F11" s="29">
        <f t="shared" ref="F11" si="4">F10-E10</f>
        <v>100</v>
      </c>
      <c r="G11" s="29">
        <f>G10-F10</f>
        <v>103.9837</v>
      </c>
      <c r="H11" s="29">
        <f t="shared" ref="H11:J11" si="5">H10-G10</f>
        <v>103.00030000000004</v>
      </c>
      <c r="I11" s="29">
        <f t="shared" si="5"/>
        <v>96</v>
      </c>
      <c r="J11" s="29">
        <f t="shared" si="5"/>
        <v>87</v>
      </c>
      <c r="K11" s="30">
        <f>K10-J10</f>
        <v>729.51599999999996</v>
      </c>
      <c r="L11" s="30">
        <f>L10-K10</f>
        <v>2059.4340000000002</v>
      </c>
      <c r="M11" s="45" t="e">
        <f t="shared" ref="M11" si="6">M10-L10</f>
        <v>#VALUE!</v>
      </c>
      <c r="N11" s="45" t="e">
        <f>N10-M10</f>
        <v>#VALUE!</v>
      </c>
    </row>
    <row r="12" spans="1:15">
      <c r="A12" s="25" t="s">
        <v>5</v>
      </c>
      <c r="B12" s="59" t="s">
        <v>8</v>
      </c>
      <c r="C12" s="24">
        <v>91.533000000000001</v>
      </c>
      <c r="D12" s="24">
        <v>190.53299999999999</v>
      </c>
      <c r="E12" s="24">
        <v>291.53300000000002</v>
      </c>
      <c r="F12" s="24">
        <v>393.517</v>
      </c>
      <c r="G12" s="24">
        <v>490.53300000000002</v>
      </c>
      <c r="H12" s="24">
        <v>591.51700000000005</v>
      </c>
      <c r="I12" s="24">
        <v>693.51700000000005</v>
      </c>
      <c r="J12" s="24">
        <v>777.5</v>
      </c>
      <c r="K12" s="24">
        <v>1491.5</v>
      </c>
      <c r="L12" s="53" t="s">
        <v>14</v>
      </c>
      <c r="M12" s="44" t="s">
        <v>14</v>
      </c>
      <c r="N12" s="44" t="s">
        <v>14</v>
      </c>
    </row>
    <row r="13" spans="1:15">
      <c r="B13" s="60" t="s">
        <v>1</v>
      </c>
      <c r="C13" s="24">
        <v>0</v>
      </c>
      <c r="D13" s="24">
        <f>D12-C12</f>
        <v>98.999999999999986</v>
      </c>
      <c r="E13" s="24">
        <f>E12-C12</f>
        <v>200</v>
      </c>
      <c r="F13" s="24">
        <f>F12-C12</f>
        <v>301.98399999999998</v>
      </c>
      <c r="G13" s="24">
        <f>G12-C12</f>
        <v>399</v>
      </c>
      <c r="H13" s="24">
        <f>H12-C12</f>
        <v>499.98400000000004</v>
      </c>
      <c r="I13" s="24">
        <f>I12-C12</f>
        <v>601.98400000000004</v>
      </c>
      <c r="J13" s="24">
        <f>J12-C12</f>
        <v>685.96699999999998</v>
      </c>
      <c r="K13" s="25">
        <f>K12-C13</f>
        <v>1491.5</v>
      </c>
      <c r="L13" s="54" t="e">
        <f>L12-C12</f>
        <v>#VALUE!</v>
      </c>
      <c r="M13" s="46" t="e">
        <f>M12-C12</f>
        <v>#VALUE!</v>
      </c>
      <c r="N13" s="46" t="e">
        <f>N12-C12</f>
        <v>#VALUE!</v>
      </c>
    </row>
    <row r="14" spans="1:15">
      <c r="A14" s="30"/>
      <c r="B14" s="61" t="s">
        <v>2</v>
      </c>
      <c r="C14" s="28">
        <f>C13</f>
        <v>0</v>
      </c>
      <c r="D14" s="29">
        <f>D13</f>
        <v>98.999999999999986</v>
      </c>
      <c r="E14" s="29">
        <f>E13-D13</f>
        <v>101.00000000000001</v>
      </c>
      <c r="F14" s="29">
        <f t="shared" ref="F14" si="7">F13-E13</f>
        <v>101.98399999999998</v>
      </c>
      <c r="G14" s="29">
        <f>G13-F13</f>
        <v>97.01600000000002</v>
      </c>
      <c r="H14" s="29">
        <f t="shared" ref="H14" si="8">H13-G13</f>
        <v>100.98400000000004</v>
      </c>
      <c r="I14" s="29">
        <f t="shared" ref="I14" si="9">I13-H13</f>
        <v>102</v>
      </c>
      <c r="J14" s="29">
        <f t="shared" ref="J14" si="10">J13-I13</f>
        <v>83.982999999999947</v>
      </c>
      <c r="K14" s="30">
        <f>K13-J13</f>
        <v>805.53300000000002</v>
      </c>
      <c r="L14" s="41" t="e">
        <f>L13-K13</f>
        <v>#VALUE!</v>
      </c>
      <c r="M14" s="45" t="e">
        <f t="shared" ref="M14" si="11">M13-L13</f>
        <v>#VALUE!</v>
      </c>
      <c r="N14" s="45" t="e">
        <f t="shared" ref="N14" si="12">N13-M13</f>
        <v>#VALUE!</v>
      </c>
    </row>
    <row r="15" spans="1:15">
      <c r="B15" s="39"/>
      <c r="C15" s="33"/>
      <c r="D15" s="24"/>
      <c r="E15" s="33"/>
      <c r="F15" s="24"/>
      <c r="G15" s="33"/>
      <c r="H15" s="33"/>
      <c r="I15" s="33"/>
      <c r="J15" s="33"/>
      <c r="K15" s="24"/>
      <c r="L15" s="33"/>
      <c r="M15" s="24"/>
      <c r="N15" s="33"/>
    </row>
    <row r="16" spans="1:15">
      <c r="B16" s="39"/>
      <c r="C16" s="33"/>
      <c r="D16" s="24"/>
      <c r="E16" s="33"/>
      <c r="F16" s="24"/>
      <c r="G16" s="33"/>
      <c r="H16" s="33"/>
      <c r="I16" s="33"/>
      <c r="J16" s="33"/>
      <c r="K16" s="24"/>
      <c r="L16" s="33"/>
      <c r="M16" s="24"/>
      <c r="N16" s="33"/>
    </row>
    <row r="17" spans="1:3">
      <c r="B17" s="62" t="s">
        <v>28</v>
      </c>
      <c r="C17" s="63" t="s">
        <v>11</v>
      </c>
    </row>
    <row r="18" spans="1:3">
      <c r="A18" s="25" t="s">
        <v>6</v>
      </c>
      <c r="B18" s="25">
        <f>C18+273.15</f>
        <v>283.45</v>
      </c>
      <c r="C18" s="25">
        <v>10.3</v>
      </c>
    </row>
    <row r="19" spans="1:3">
      <c r="A19" s="25" t="s">
        <v>44</v>
      </c>
      <c r="B19" s="22">
        <v>5456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4" workbookViewId="0">
      <selection activeCell="A31" sqref="A31:B31"/>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33.832999999999998</v>
      </c>
      <c r="D3" s="25">
        <v>54.116999999999997</v>
      </c>
      <c r="E3" s="25">
        <v>75.417000000000002</v>
      </c>
      <c r="F3" s="25">
        <v>96.2</v>
      </c>
      <c r="G3" s="25">
        <v>116.483</v>
      </c>
      <c r="H3" s="36">
        <v>138.28299999999999</v>
      </c>
      <c r="I3" s="36">
        <v>160.083</v>
      </c>
      <c r="J3" s="36">
        <v>181.88300000000001</v>
      </c>
      <c r="K3" s="36">
        <v>369.46699999999998</v>
      </c>
      <c r="L3" s="36">
        <v>722.35</v>
      </c>
      <c r="M3" s="36">
        <v>922.61699999999996</v>
      </c>
      <c r="N3" s="36">
        <v>959.11699999999996</v>
      </c>
    </row>
    <row r="4" spans="1:15">
      <c r="B4" s="60" t="s">
        <v>1</v>
      </c>
      <c r="C4" s="24">
        <v>0</v>
      </c>
      <c r="D4" s="24">
        <f>D3-C3</f>
        <v>20.283999999999999</v>
      </c>
      <c r="E4" s="24">
        <f>E3-C3</f>
        <v>41.584000000000003</v>
      </c>
      <c r="F4" s="24">
        <f>F3-C3</f>
        <v>62.367000000000004</v>
      </c>
      <c r="G4" s="24">
        <f>G3-C3</f>
        <v>82.65</v>
      </c>
      <c r="H4" s="24">
        <f>H3-C3</f>
        <v>104.44999999999999</v>
      </c>
      <c r="I4" s="24">
        <f>I3-C3</f>
        <v>126.25</v>
      </c>
      <c r="J4" s="24">
        <f>J3-C3</f>
        <v>148.05000000000001</v>
      </c>
      <c r="K4" s="26">
        <f>K3-C3</f>
        <v>335.63400000000001</v>
      </c>
      <c r="L4" s="27">
        <f>L3-C3</f>
        <v>688.51700000000005</v>
      </c>
      <c r="M4" s="27">
        <f>M3-C3</f>
        <v>888.78399999999999</v>
      </c>
      <c r="N4" s="27">
        <f>N3-C3</f>
        <v>925.28399999999999</v>
      </c>
    </row>
    <row r="5" spans="1:15">
      <c r="A5" s="30"/>
      <c r="B5" s="61" t="s">
        <v>2</v>
      </c>
      <c r="C5" s="28">
        <f>C4</f>
        <v>0</v>
      </c>
      <c r="D5" s="29">
        <f>D4</f>
        <v>20.283999999999999</v>
      </c>
      <c r="E5" s="29">
        <f t="shared" ref="E5:N5" si="0">E4-D4</f>
        <v>21.300000000000004</v>
      </c>
      <c r="F5" s="29">
        <f t="shared" si="0"/>
        <v>20.783000000000001</v>
      </c>
      <c r="G5" s="29">
        <f t="shared" si="0"/>
        <v>20.283000000000001</v>
      </c>
      <c r="H5" s="29">
        <f>H4-G4</f>
        <v>21.799999999999983</v>
      </c>
      <c r="I5" s="29">
        <f>I4-H4</f>
        <v>21.800000000000011</v>
      </c>
      <c r="J5" s="29">
        <f>J4-I4</f>
        <v>21.800000000000011</v>
      </c>
      <c r="K5" s="29">
        <f>K4-J4</f>
        <v>187.584</v>
      </c>
      <c r="L5" s="29">
        <f t="shared" si="0"/>
        <v>352.88300000000004</v>
      </c>
      <c r="M5" s="29">
        <f t="shared" si="0"/>
        <v>200.26699999999994</v>
      </c>
      <c r="N5" s="29">
        <f t="shared" si="0"/>
        <v>36.5</v>
      </c>
    </row>
    <row r="6" spans="1:15">
      <c r="A6" s="25" t="s">
        <v>3</v>
      </c>
      <c r="B6" s="59" t="s">
        <v>8</v>
      </c>
      <c r="C6" s="24">
        <v>30.283000000000001</v>
      </c>
      <c r="D6" s="24">
        <v>51.582999999999998</v>
      </c>
      <c r="E6" s="24">
        <v>72.367000000000004</v>
      </c>
      <c r="F6" s="24">
        <v>94.683000000000007</v>
      </c>
      <c r="G6" s="24">
        <v>114.45</v>
      </c>
      <c r="H6" s="24">
        <v>136.767</v>
      </c>
      <c r="I6" s="31">
        <v>159.06700000000001</v>
      </c>
      <c r="J6" s="31">
        <v>180.86699999999999</v>
      </c>
      <c r="K6" s="24">
        <v>412.03300000000002</v>
      </c>
      <c r="L6" s="24">
        <v>713.73299999999995</v>
      </c>
      <c r="M6" s="24">
        <v>911.46699999999998</v>
      </c>
      <c r="N6" s="24">
        <v>954.55</v>
      </c>
    </row>
    <row r="7" spans="1:15">
      <c r="B7" s="60" t="s">
        <v>1</v>
      </c>
      <c r="C7" s="24">
        <v>0</v>
      </c>
      <c r="D7" s="24">
        <f>D6-C6</f>
        <v>21.299999999999997</v>
      </c>
      <c r="E7" s="24">
        <f>E6-C6</f>
        <v>42.084000000000003</v>
      </c>
      <c r="F7" s="24">
        <f>F6-C6</f>
        <v>64.400000000000006</v>
      </c>
      <c r="G7" s="24">
        <f>G6-C6</f>
        <v>84.167000000000002</v>
      </c>
      <c r="H7" s="24">
        <f>H6-C6</f>
        <v>106.48399999999999</v>
      </c>
      <c r="I7" s="24">
        <f>I6-C6</f>
        <v>128.78399999999999</v>
      </c>
      <c r="J7" s="24">
        <f>J6-C6</f>
        <v>150.584</v>
      </c>
      <c r="K7" s="26">
        <f>K6-C6</f>
        <v>381.75</v>
      </c>
      <c r="L7" s="27">
        <f>L6-C6</f>
        <v>683.44999999999993</v>
      </c>
      <c r="M7" s="27">
        <f>M6-C6</f>
        <v>881.18399999999997</v>
      </c>
      <c r="N7" s="27">
        <f>N6-C6</f>
        <v>924.26699999999994</v>
      </c>
    </row>
    <row r="8" spans="1:15">
      <c r="A8" s="30"/>
      <c r="B8" s="61" t="s">
        <v>2</v>
      </c>
      <c r="C8" s="28">
        <f>C7</f>
        <v>0</v>
      </c>
      <c r="D8" s="29">
        <f>D7</f>
        <v>21.299999999999997</v>
      </c>
      <c r="E8" s="29">
        <f>E7-D7</f>
        <v>20.784000000000006</v>
      </c>
      <c r="F8" s="29">
        <f t="shared" ref="F8" si="1">F7-E7</f>
        <v>22.316000000000003</v>
      </c>
      <c r="G8" s="29">
        <f>G7-F7</f>
        <v>19.766999999999996</v>
      </c>
      <c r="H8" s="29">
        <f t="shared" ref="H8:J8" si="2">H7-G7</f>
        <v>22.316999999999993</v>
      </c>
      <c r="I8" s="30">
        <f t="shared" si="2"/>
        <v>22.299999999999997</v>
      </c>
      <c r="J8" s="30">
        <f t="shared" si="2"/>
        <v>21.800000000000011</v>
      </c>
      <c r="K8" s="30">
        <f>K7-J7</f>
        <v>231.166</v>
      </c>
      <c r="L8" s="29">
        <f>L7-K7</f>
        <v>301.69999999999993</v>
      </c>
      <c r="M8" s="29">
        <f t="shared" ref="M8:N8" si="3">M7-L7</f>
        <v>197.73400000000004</v>
      </c>
      <c r="N8" s="29">
        <f t="shared" si="3"/>
        <v>43.08299999999997</v>
      </c>
    </row>
    <row r="9" spans="1:15">
      <c r="A9" s="25" t="s">
        <v>4</v>
      </c>
      <c r="B9" s="59" t="s">
        <v>8</v>
      </c>
      <c r="C9" s="24">
        <v>29.283300000000001</v>
      </c>
      <c r="D9" s="24">
        <v>52.6</v>
      </c>
      <c r="E9" s="24">
        <v>73.900000000000006</v>
      </c>
      <c r="F9" s="24">
        <v>94.683300000000003</v>
      </c>
      <c r="G9" s="24">
        <v>115.467</v>
      </c>
      <c r="H9" s="24">
        <v>137.78299999999999</v>
      </c>
      <c r="I9" s="24">
        <v>159.583</v>
      </c>
      <c r="J9" s="24">
        <v>180.96700000000001</v>
      </c>
      <c r="K9" s="24">
        <v>386.71699999999998</v>
      </c>
      <c r="L9" s="24">
        <v>699.53300000000002</v>
      </c>
      <c r="M9" s="24">
        <v>918.55</v>
      </c>
      <c r="N9" s="24">
        <v>958.1</v>
      </c>
    </row>
    <row r="10" spans="1:15">
      <c r="B10" s="60" t="s">
        <v>1</v>
      </c>
      <c r="C10" s="24">
        <v>0</v>
      </c>
      <c r="D10" s="24">
        <f>D9-C9</f>
        <v>23.316700000000001</v>
      </c>
      <c r="E10" s="24">
        <f>E9-C9</f>
        <v>44.616700000000009</v>
      </c>
      <c r="F10" s="24">
        <f>F9-C9</f>
        <v>65.400000000000006</v>
      </c>
      <c r="G10" s="24">
        <f>G9-C9</f>
        <v>86.183700000000002</v>
      </c>
      <c r="H10" s="24">
        <f>H9-C9</f>
        <v>108.49969999999999</v>
      </c>
      <c r="I10" s="24">
        <f>I9-C9</f>
        <v>130.2997</v>
      </c>
      <c r="J10" s="24">
        <f>J9-C9</f>
        <v>151.68370000000002</v>
      </c>
      <c r="K10" s="26">
        <f>K9-C9</f>
        <v>357.43369999999999</v>
      </c>
      <c r="L10" s="27">
        <f>L9-C9</f>
        <v>670.24969999999996</v>
      </c>
      <c r="M10" s="27">
        <f>M9-C9</f>
        <v>889.2666999999999</v>
      </c>
      <c r="N10" s="27">
        <f>N9-C9</f>
        <v>928.81669999999997</v>
      </c>
    </row>
    <row r="11" spans="1:15">
      <c r="A11" s="30"/>
      <c r="B11" s="61" t="s">
        <v>2</v>
      </c>
      <c r="C11" s="28">
        <f>C10</f>
        <v>0</v>
      </c>
      <c r="D11" s="29">
        <f>D10</f>
        <v>23.316700000000001</v>
      </c>
      <c r="E11" s="29">
        <f>E10-D10</f>
        <v>21.300000000000008</v>
      </c>
      <c r="F11" s="29">
        <f t="shared" ref="F11" si="4">F10-E10</f>
        <v>20.783299999999997</v>
      </c>
      <c r="G11" s="29">
        <f>G10-F10</f>
        <v>20.783699999999996</v>
      </c>
      <c r="H11" s="29">
        <f t="shared" ref="H11:J11" si="5">H10-G10</f>
        <v>22.315999999999988</v>
      </c>
      <c r="I11" s="29">
        <f t="shared" si="5"/>
        <v>21.800000000000011</v>
      </c>
      <c r="J11" s="29">
        <f t="shared" si="5"/>
        <v>21.384000000000015</v>
      </c>
      <c r="K11" s="29">
        <f>K10-J10</f>
        <v>205.74999999999997</v>
      </c>
      <c r="L11" s="29">
        <f>L10-K10</f>
        <v>312.81599999999997</v>
      </c>
      <c r="M11" s="29">
        <f t="shared" ref="M11:N11" si="6">M10-L10</f>
        <v>219.01699999999994</v>
      </c>
      <c r="N11" s="29">
        <f t="shared" si="6"/>
        <v>39.550000000000068</v>
      </c>
    </row>
    <row r="12" spans="1:15">
      <c r="A12" s="25" t="s">
        <v>5</v>
      </c>
      <c r="B12" s="59" t="s">
        <v>8</v>
      </c>
      <c r="C12" s="24">
        <v>33.832999999999998</v>
      </c>
      <c r="D12" s="24">
        <v>55.133000000000003</v>
      </c>
      <c r="E12" s="24">
        <v>75.917000000000002</v>
      </c>
      <c r="F12" s="24">
        <v>98.233000000000004</v>
      </c>
      <c r="G12" s="24">
        <v>118</v>
      </c>
      <c r="H12" s="24">
        <v>139.80000000000001</v>
      </c>
      <c r="I12" s="24">
        <v>162.61699999999999</v>
      </c>
      <c r="J12" s="24">
        <v>183.917</v>
      </c>
      <c r="K12" s="24">
        <v>382.15</v>
      </c>
      <c r="L12" s="24">
        <v>699.53300000000002</v>
      </c>
      <c r="M12" s="24">
        <v>881.55</v>
      </c>
      <c r="N12" s="24">
        <v>919.56700000000001</v>
      </c>
    </row>
    <row r="13" spans="1:15">
      <c r="B13" s="60" t="s">
        <v>1</v>
      </c>
      <c r="C13" s="24">
        <v>0</v>
      </c>
      <c r="D13" s="24">
        <f>D12-C12</f>
        <v>21.300000000000004</v>
      </c>
      <c r="E13" s="24">
        <f>E12-C12</f>
        <v>42.084000000000003</v>
      </c>
      <c r="F13" s="24">
        <f>F12-C12</f>
        <v>64.400000000000006</v>
      </c>
      <c r="G13" s="24">
        <f>G12-C12</f>
        <v>84.167000000000002</v>
      </c>
      <c r="H13" s="24">
        <f>H12-C12</f>
        <v>105.96700000000001</v>
      </c>
      <c r="I13" s="24">
        <f>I12-C12</f>
        <v>128.78399999999999</v>
      </c>
      <c r="J13" s="24">
        <f>J12-C12</f>
        <v>150.084</v>
      </c>
      <c r="K13" s="26">
        <f>K12-C12</f>
        <v>348.31700000000001</v>
      </c>
      <c r="L13" s="27">
        <f>L12-C12</f>
        <v>665.7</v>
      </c>
      <c r="M13" s="27">
        <f>M12-C12</f>
        <v>847.71699999999998</v>
      </c>
      <c r="N13" s="27">
        <f>N12-C12</f>
        <v>885.73400000000004</v>
      </c>
    </row>
    <row r="14" spans="1:15">
      <c r="A14" s="30"/>
      <c r="B14" s="61" t="s">
        <v>2</v>
      </c>
      <c r="C14" s="28">
        <f>C13</f>
        <v>0</v>
      </c>
      <c r="D14" s="29">
        <f>D13</f>
        <v>21.300000000000004</v>
      </c>
      <c r="E14" s="29">
        <f>E13-D13</f>
        <v>20.783999999999999</v>
      </c>
      <c r="F14" s="29">
        <f t="shared" ref="F14" si="7">F13-E13</f>
        <v>22.316000000000003</v>
      </c>
      <c r="G14" s="29">
        <f>G13-F13</f>
        <v>19.766999999999996</v>
      </c>
      <c r="H14" s="29">
        <f>H13-G13</f>
        <v>21.800000000000011</v>
      </c>
      <c r="I14" s="29">
        <f t="shared" ref="I14:J14" si="8">I13-H13</f>
        <v>22.816999999999979</v>
      </c>
      <c r="J14" s="29">
        <f t="shared" si="8"/>
        <v>21.300000000000011</v>
      </c>
      <c r="K14" s="29">
        <f>K13-J13</f>
        <v>198.233</v>
      </c>
      <c r="L14" s="29">
        <f>L13-K13</f>
        <v>317.38300000000004</v>
      </c>
      <c r="M14" s="29">
        <f t="shared" ref="M14:N14" si="9">M13-L13</f>
        <v>182.01699999999994</v>
      </c>
      <c r="N14" s="29">
        <f t="shared" si="9"/>
        <v>38.017000000000053</v>
      </c>
    </row>
    <row r="15" spans="1:15">
      <c r="A15" s="25" t="s">
        <v>7</v>
      </c>
      <c r="B15" s="59" t="s">
        <v>8</v>
      </c>
      <c r="C15" s="24">
        <v>30.8</v>
      </c>
      <c r="D15" s="24">
        <v>51.082999999999998</v>
      </c>
      <c r="E15" s="24">
        <v>72.367000000000004</v>
      </c>
      <c r="F15" s="24">
        <v>93.667000000000002</v>
      </c>
      <c r="G15" s="24">
        <v>113.43300000000001</v>
      </c>
      <c r="H15" s="24">
        <v>136.25</v>
      </c>
      <c r="I15" s="24">
        <v>157.55000000000001</v>
      </c>
      <c r="J15" s="24">
        <v>178.33</v>
      </c>
      <c r="K15" s="24">
        <v>367.95</v>
      </c>
      <c r="L15" s="24">
        <v>705.1</v>
      </c>
      <c r="M15" s="24">
        <v>888.13300000000004</v>
      </c>
      <c r="N15" s="24">
        <v>927.18299999999999</v>
      </c>
    </row>
    <row r="16" spans="1:15">
      <c r="B16" s="60" t="s">
        <v>1</v>
      </c>
      <c r="C16" s="24">
        <v>0</v>
      </c>
      <c r="D16" s="24">
        <f>D15-C15</f>
        <v>20.282999999999998</v>
      </c>
      <c r="E16" s="24">
        <f>E15-C15</f>
        <v>41.567000000000007</v>
      </c>
      <c r="F16" s="24">
        <f>F15-C15</f>
        <v>62.867000000000004</v>
      </c>
      <c r="G16" s="24">
        <f>G15-C15</f>
        <v>82.63300000000001</v>
      </c>
      <c r="H16" s="24">
        <f>H15-C15</f>
        <v>105.45</v>
      </c>
      <c r="I16" s="24">
        <f>I15-C15</f>
        <v>126.75000000000001</v>
      </c>
      <c r="J16" s="24">
        <f>J15-C15</f>
        <v>147.53</v>
      </c>
      <c r="K16" s="26">
        <f>K15-C15</f>
        <v>337.15</v>
      </c>
      <c r="L16" s="27">
        <f>L15-C15</f>
        <v>674.30000000000007</v>
      </c>
      <c r="M16" s="27">
        <f>M15-C15</f>
        <v>857.33300000000008</v>
      </c>
      <c r="N16" s="27">
        <f>N15-C15</f>
        <v>896.38300000000004</v>
      </c>
    </row>
    <row r="17" spans="1:14">
      <c r="A17" s="30"/>
      <c r="B17" s="61" t="s">
        <v>2</v>
      </c>
      <c r="C17" s="28">
        <f>C16</f>
        <v>0</v>
      </c>
      <c r="D17" s="29">
        <f>D16</f>
        <v>20.282999999999998</v>
      </c>
      <c r="E17" s="29">
        <f>E16-D16</f>
        <v>21.28400000000001</v>
      </c>
      <c r="F17" s="29">
        <f t="shared" ref="F17" si="10">F16-E16</f>
        <v>21.299999999999997</v>
      </c>
      <c r="G17" s="29">
        <f>G16-F16</f>
        <v>19.766000000000005</v>
      </c>
      <c r="H17" s="29">
        <f>H16-G16</f>
        <v>22.816999999999993</v>
      </c>
      <c r="I17" s="29">
        <f t="shared" ref="I17" si="11">I16-H16</f>
        <v>21.300000000000011</v>
      </c>
      <c r="J17" s="29">
        <f t="shared" ref="J17" si="12">J16-I16</f>
        <v>20.779999999999987</v>
      </c>
      <c r="K17" s="29">
        <f>K16-J16</f>
        <v>189.61999999999998</v>
      </c>
      <c r="L17" s="29">
        <f>L16-K16</f>
        <v>337.15000000000009</v>
      </c>
      <c r="M17" s="29">
        <f t="shared" ref="M17" si="13">M16-L16</f>
        <v>183.03300000000002</v>
      </c>
      <c r="N17" s="29">
        <f>N16-M16</f>
        <v>39.049999999999955</v>
      </c>
    </row>
    <row r="18" spans="1:14">
      <c r="A18" s="25" t="s">
        <v>13</v>
      </c>
      <c r="B18" s="59" t="s">
        <v>8</v>
      </c>
      <c r="C18" s="24">
        <v>32.832999999999998</v>
      </c>
      <c r="D18" s="24">
        <v>54.633000000000003</v>
      </c>
      <c r="E18" s="24">
        <v>74.400000000000006</v>
      </c>
      <c r="F18" s="24">
        <v>94.683000000000007</v>
      </c>
      <c r="G18" s="24">
        <v>114.967</v>
      </c>
      <c r="H18" s="24">
        <v>138.28299999999999</v>
      </c>
      <c r="I18" s="24">
        <v>162.11699999999999</v>
      </c>
      <c r="J18" s="24">
        <v>183.917</v>
      </c>
      <c r="K18" s="24">
        <v>381.13299999999998</v>
      </c>
      <c r="L18" s="24">
        <v>646.29999999999995</v>
      </c>
      <c r="M18" s="24">
        <v>886.61699999999996</v>
      </c>
      <c r="N18" s="24">
        <v>931.23299999999995</v>
      </c>
    </row>
    <row r="19" spans="1:14">
      <c r="B19" s="60" t="s">
        <v>1</v>
      </c>
      <c r="C19" s="24">
        <v>0</v>
      </c>
      <c r="D19" s="24">
        <f>D18-C18</f>
        <v>21.800000000000004</v>
      </c>
      <c r="E19" s="24">
        <f>E18-C18</f>
        <v>41.567000000000007</v>
      </c>
      <c r="F19" s="24">
        <f>F18-C18</f>
        <v>61.850000000000009</v>
      </c>
      <c r="G19" s="24">
        <f>G18-C18</f>
        <v>82.134</v>
      </c>
      <c r="H19" s="24">
        <f>H18-C18</f>
        <v>105.44999999999999</v>
      </c>
      <c r="I19" s="24">
        <f>I18-C18</f>
        <v>129.28399999999999</v>
      </c>
      <c r="J19" s="24">
        <f>J18-C18</f>
        <v>151.084</v>
      </c>
      <c r="K19" s="26">
        <f>K18-C18</f>
        <v>348.29999999999995</v>
      </c>
      <c r="L19" s="27">
        <f>L18-C18</f>
        <v>613.46699999999998</v>
      </c>
      <c r="M19" s="27">
        <f>M18-C18</f>
        <v>853.78399999999999</v>
      </c>
      <c r="N19" s="27">
        <f>N18-C18</f>
        <v>898.4</v>
      </c>
    </row>
    <row r="20" spans="1:14">
      <c r="A20" s="30"/>
      <c r="B20" s="61" t="s">
        <v>2</v>
      </c>
      <c r="C20" s="28">
        <f>C19</f>
        <v>0</v>
      </c>
      <c r="D20" s="29">
        <f>D19</f>
        <v>21.800000000000004</v>
      </c>
      <c r="E20" s="29">
        <f>E19-D19</f>
        <v>19.767000000000003</v>
      </c>
      <c r="F20" s="29">
        <f t="shared" ref="F20" si="14">F19-E19</f>
        <v>20.283000000000001</v>
      </c>
      <c r="G20" s="29">
        <f>G19-F19</f>
        <v>20.283999999999992</v>
      </c>
      <c r="H20" s="29">
        <f>H19-G19</f>
        <v>23.315999999999988</v>
      </c>
      <c r="I20" s="29">
        <f t="shared" ref="I20" si="15">I19-H19</f>
        <v>23.834000000000003</v>
      </c>
      <c r="J20" s="29">
        <f t="shared" ref="J20" si="16">J19-I19</f>
        <v>21.800000000000011</v>
      </c>
      <c r="K20" s="29">
        <f>K19-J19</f>
        <v>197.21599999999995</v>
      </c>
      <c r="L20" s="29">
        <f>L19-K19</f>
        <v>265.16700000000003</v>
      </c>
      <c r="M20" s="29">
        <f t="shared" ref="M20" si="17">M19-L19</f>
        <v>240.31700000000001</v>
      </c>
      <c r="N20" s="29">
        <f t="shared" ref="N20" si="18">N19-M19</f>
        <v>44.615999999999985</v>
      </c>
    </row>
    <row r="21" spans="1:14">
      <c r="A21" s="25" t="s">
        <v>31</v>
      </c>
      <c r="B21" s="59" t="s">
        <v>8</v>
      </c>
      <c r="C21" s="24">
        <v>10.0167</v>
      </c>
      <c r="D21" s="24">
        <v>30.283000000000001</v>
      </c>
      <c r="E21" s="24">
        <v>51.582999999999998</v>
      </c>
      <c r="F21" s="24">
        <v>72.367000000000004</v>
      </c>
      <c r="G21" s="24">
        <v>92.15</v>
      </c>
      <c r="H21" s="24">
        <v>115.467</v>
      </c>
      <c r="I21" s="24">
        <v>137.78299999999999</v>
      </c>
      <c r="J21" s="24">
        <v>159.06700000000001</v>
      </c>
      <c r="K21" s="24">
        <v>360.85</v>
      </c>
      <c r="L21" s="24">
        <v>705.1</v>
      </c>
      <c r="M21" s="46" t="s">
        <v>14</v>
      </c>
      <c r="N21" s="46" t="s">
        <v>14</v>
      </c>
    </row>
    <row r="22" spans="1:14">
      <c r="B22" s="60" t="s">
        <v>1</v>
      </c>
      <c r="C22" s="24">
        <v>0</v>
      </c>
      <c r="D22" s="24">
        <f>D21-C21</f>
        <v>20.266300000000001</v>
      </c>
      <c r="E22" s="24">
        <f>E21-C21</f>
        <v>41.566299999999998</v>
      </c>
      <c r="F22" s="24">
        <f>F21-C21</f>
        <v>62.350300000000004</v>
      </c>
      <c r="G22" s="24">
        <f>G21-C21</f>
        <v>82.133300000000006</v>
      </c>
      <c r="H22" s="24">
        <f>H21-C21</f>
        <v>105.4503</v>
      </c>
      <c r="I22" s="24">
        <f>I21-C21</f>
        <v>127.76629999999999</v>
      </c>
      <c r="J22" s="24">
        <f>J21-C21</f>
        <v>149.05029999999999</v>
      </c>
      <c r="K22" s="26">
        <f>K21-C21</f>
        <v>350.83330000000001</v>
      </c>
      <c r="L22" s="27">
        <f>L21-C21</f>
        <v>695.08330000000001</v>
      </c>
      <c r="M22" s="66" t="e">
        <f>M21-C21</f>
        <v>#VALUE!</v>
      </c>
      <c r="N22" s="66" t="e">
        <f>N21-C21</f>
        <v>#VALUE!</v>
      </c>
    </row>
    <row r="23" spans="1:14">
      <c r="A23" s="30"/>
      <c r="B23" s="61" t="s">
        <v>2</v>
      </c>
      <c r="C23" s="28">
        <f>C22</f>
        <v>0</v>
      </c>
      <c r="D23" s="29">
        <f>D22</f>
        <v>20.266300000000001</v>
      </c>
      <c r="E23" s="29">
        <f>E22-D22</f>
        <v>21.299999999999997</v>
      </c>
      <c r="F23" s="29">
        <f t="shared" ref="F23" si="19">F22-E22</f>
        <v>20.784000000000006</v>
      </c>
      <c r="G23" s="29">
        <f>G22-F22</f>
        <v>19.783000000000001</v>
      </c>
      <c r="H23" s="29">
        <f>H22-G22</f>
        <v>23.316999999999993</v>
      </c>
      <c r="I23" s="29">
        <f t="shared" ref="I23" si="20">I22-H22</f>
        <v>22.315999999999988</v>
      </c>
      <c r="J23" s="29">
        <f t="shared" ref="J23" si="21">J22-I22</f>
        <v>21.284000000000006</v>
      </c>
      <c r="K23" s="29">
        <f>K22-J22</f>
        <v>201.78300000000002</v>
      </c>
      <c r="L23" s="29">
        <f>L22-K22</f>
        <v>344.25</v>
      </c>
      <c r="M23" s="45" t="e">
        <f t="shared" ref="M23" si="22">M22-L22</f>
        <v>#VALUE!</v>
      </c>
      <c r="N23" s="45" t="e">
        <f t="shared" ref="N23" si="23">N22-M22</f>
        <v>#VALUE!</v>
      </c>
    </row>
    <row r="24" spans="1:14">
      <c r="A24" s="25" t="s">
        <v>32</v>
      </c>
      <c r="B24" s="59" t="s">
        <v>8</v>
      </c>
      <c r="C24" s="24">
        <v>28.766999999999999</v>
      </c>
      <c r="D24" s="24">
        <v>49.05</v>
      </c>
      <c r="E24" s="24">
        <v>70.849999999999994</v>
      </c>
      <c r="F24" s="24">
        <v>91.132999999999996</v>
      </c>
      <c r="G24" s="24">
        <v>111.917</v>
      </c>
      <c r="H24" s="24">
        <v>132.19999999999999</v>
      </c>
      <c r="I24" s="24">
        <v>156.03299999999999</v>
      </c>
      <c r="J24" s="24">
        <v>178.85</v>
      </c>
      <c r="K24" s="24">
        <v>403.95</v>
      </c>
      <c r="L24" s="24">
        <v>693.45</v>
      </c>
      <c r="M24" s="24">
        <v>912.98299999999995</v>
      </c>
      <c r="N24" s="24">
        <v>950</v>
      </c>
    </row>
    <row r="25" spans="1:14">
      <c r="B25" s="60" t="s">
        <v>1</v>
      </c>
      <c r="C25" s="24">
        <v>0</v>
      </c>
      <c r="D25" s="24">
        <f>D24-C24</f>
        <v>20.282999999999998</v>
      </c>
      <c r="E25" s="24">
        <f>E24-C24</f>
        <v>42.082999999999998</v>
      </c>
      <c r="F25" s="24">
        <f>F24-C24</f>
        <v>62.366</v>
      </c>
      <c r="G25" s="24">
        <f>G24-C24</f>
        <v>83.15</v>
      </c>
      <c r="H25" s="24">
        <f>H24-C24</f>
        <v>103.43299999999999</v>
      </c>
      <c r="I25" s="24">
        <f>I24-C24</f>
        <v>127.26599999999999</v>
      </c>
      <c r="J25" s="24">
        <f>J24-C24</f>
        <v>150.083</v>
      </c>
      <c r="K25" s="26">
        <f>K24-C24</f>
        <v>375.18299999999999</v>
      </c>
      <c r="L25" s="27">
        <f>L24-C24</f>
        <v>664.68299999999999</v>
      </c>
      <c r="M25" s="27">
        <f>M24-C24</f>
        <v>884.21599999999989</v>
      </c>
      <c r="N25" s="27">
        <f>N24-C24</f>
        <v>921.23299999999995</v>
      </c>
    </row>
    <row r="26" spans="1:14">
      <c r="A26" s="30"/>
      <c r="B26" s="61" t="s">
        <v>2</v>
      </c>
      <c r="C26" s="28">
        <f>C25</f>
        <v>0</v>
      </c>
      <c r="D26" s="29">
        <f>D25</f>
        <v>20.282999999999998</v>
      </c>
      <c r="E26" s="29">
        <f>E25-D25</f>
        <v>21.8</v>
      </c>
      <c r="F26" s="29">
        <f t="shared" ref="F26" si="24">F25-E25</f>
        <v>20.283000000000001</v>
      </c>
      <c r="G26" s="29">
        <f>G25-F25</f>
        <v>20.784000000000006</v>
      </c>
      <c r="H26" s="29">
        <f>H25-G25</f>
        <v>20.282999999999987</v>
      </c>
      <c r="I26" s="29">
        <f t="shared" ref="I26" si="25">I25-H25</f>
        <v>23.832999999999998</v>
      </c>
      <c r="J26" s="29">
        <f t="shared" ref="J26" si="26">J25-I25</f>
        <v>22.817000000000007</v>
      </c>
      <c r="K26" s="29">
        <f>K25-J25</f>
        <v>225.1</v>
      </c>
      <c r="L26" s="29">
        <f>L25-K25</f>
        <v>289.5</v>
      </c>
      <c r="M26" s="29">
        <f t="shared" ref="M26" si="27">M25-L25</f>
        <v>219.5329999999999</v>
      </c>
      <c r="N26" s="29">
        <f t="shared" ref="N26" si="28">N25-M25</f>
        <v>37.017000000000053</v>
      </c>
    </row>
    <row r="27" spans="1:14">
      <c r="A27" s="34"/>
      <c r="B27" s="43"/>
      <c r="C27" s="33"/>
      <c r="D27" s="33"/>
      <c r="E27" s="33"/>
      <c r="F27" s="33"/>
      <c r="G27" s="33"/>
      <c r="H27" s="33"/>
      <c r="I27" s="33"/>
      <c r="J27" s="33"/>
      <c r="K27" s="33"/>
      <c r="L27" s="33"/>
      <c r="M27" s="33"/>
      <c r="N27" s="33"/>
    </row>
    <row r="28" spans="1:14">
      <c r="A28" s="34"/>
      <c r="B28" s="43"/>
      <c r="C28" s="33"/>
      <c r="D28" s="33"/>
      <c r="E28" s="33"/>
      <c r="F28" s="33"/>
      <c r="G28" s="33"/>
      <c r="H28" s="33"/>
      <c r="I28" s="33"/>
      <c r="J28" s="33"/>
      <c r="K28" s="33"/>
      <c r="L28" s="33"/>
      <c r="M28" s="33"/>
      <c r="N28" s="33"/>
    </row>
    <row r="29" spans="1:14">
      <c r="A29" s="34"/>
      <c r="B29" s="77" t="s">
        <v>28</v>
      </c>
      <c r="C29" s="78" t="s">
        <v>11</v>
      </c>
      <c r="D29" s="33"/>
      <c r="E29" s="33"/>
      <c r="F29" s="33"/>
      <c r="G29" s="33"/>
      <c r="H29" s="33"/>
      <c r="I29" s="33"/>
      <c r="J29" s="33"/>
      <c r="K29" s="33"/>
      <c r="L29" s="33"/>
      <c r="M29" s="33"/>
      <c r="N29" s="33"/>
    </row>
    <row r="30" spans="1:14">
      <c r="A30" s="25" t="s">
        <v>6</v>
      </c>
      <c r="B30" s="25">
        <f>C30+273.15</f>
        <v>298.25</v>
      </c>
      <c r="C30" s="25">
        <v>25.1</v>
      </c>
    </row>
    <row r="31" spans="1:14">
      <c r="A31" s="25" t="s">
        <v>45</v>
      </c>
      <c r="B31" s="25">
        <v>5458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7"/>
  <sheetViews>
    <sheetView showRuler="0" topLeftCell="A10" workbookViewId="0">
      <selection activeCell="A37" sqref="A37:B37"/>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4">
        <v>8.7330000000000005</v>
      </c>
      <c r="D3" s="25">
        <v>29.516999999999999</v>
      </c>
      <c r="E3" s="25">
        <v>50.317</v>
      </c>
      <c r="F3" s="25">
        <v>72.117000000000004</v>
      </c>
      <c r="G3" s="25">
        <v>93.916700000000006</v>
      </c>
      <c r="H3" s="36">
        <v>115.2</v>
      </c>
      <c r="I3" s="36">
        <v>137</v>
      </c>
      <c r="J3" s="36">
        <v>157.80000000000001</v>
      </c>
      <c r="K3" s="36">
        <v>347.91699999999997</v>
      </c>
      <c r="L3" s="25">
        <v>608.01700000000005</v>
      </c>
      <c r="M3" s="25">
        <v>855.45</v>
      </c>
      <c r="N3" s="25">
        <v>881.3</v>
      </c>
    </row>
    <row r="4" spans="1:15">
      <c r="A4" s="25"/>
      <c r="B4" s="60" t="s">
        <v>1</v>
      </c>
      <c r="C4" s="24">
        <v>0</v>
      </c>
      <c r="D4" s="24">
        <f>D3-C3</f>
        <v>20.783999999999999</v>
      </c>
      <c r="E4" s="24">
        <f>E3-C3</f>
        <v>41.584000000000003</v>
      </c>
      <c r="F4" s="24">
        <f>F3-C3</f>
        <v>63.384</v>
      </c>
      <c r="G4" s="24">
        <f>G3-C3</f>
        <v>85.183700000000002</v>
      </c>
      <c r="H4" s="24">
        <f>H3-C3</f>
        <v>106.467</v>
      </c>
      <c r="I4" s="24">
        <f>I3-C3</f>
        <v>128.267</v>
      </c>
      <c r="J4" s="24">
        <f>J3-C3</f>
        <v>149.06700000000001</v>
      </c>
      <c r="K4" s="26">
        <f>K3-C3</f>
        <v>339.18399999999997</v>
      </c>
      <c r="L4" s="27">
        <f>L3-C3</f>
        <v>599.28400000000011</v>
      </c>
      <c r="M4" s="27">
        <f>M3-C3</f>
        <v>846.7170000000001</v>
      </c>
      <c r="N4" s="27">
        <f>N3-C3</f>
        <v>872.56700000000001</v>
      </c>
    </row>
    <row r="5" spans="1:15">
      <c r="A5" s="30"/>
      <c r="B5" s="61" t="s">
        <v>2</v>
      </c>
      <c r="C5" s="28">
        <f>C4</f>
        <v>0</v>
      </c>
      <c r="D5" s="29">
        <f>D4</f>
        <v>20.783999999999999</v>
      </c>
      <c r="E5" s="29">
        <f t="shared" ref="E5:N5" si="0">E4-D4</f>
        <v>20.800000000000004</v>
      </c>
      <c r="F5" s="29">
        <f t="shared" si="0"/>
        <v>21.799999999999997</v>
      </c>
      <c r="G5" s="29">
        <f t="shared" si="0"/>
        <v>21.799700000000001</v>
      </c>
      <c r="H5" s="29">
        <f>H4-G4</f>
        <v>21.283299999999997</v>
      </c>
      <c r="I5" s="29">
        <f>I4-H4</f>
        <v>21.799999999999997</v>
      </c>
      <c r="J5" s="29">
        <f>J4-I4</f>
        <v>20.800000000000011</v>
      </c>
      <c r="K5" s="29">
        <f>K4-J4</f>
        <v>190.11699999999996</v>
      </c>
      <c r="L5" s="29">
        <f t="shared" si="0"/>
        <v>260.10000000000014</v>
      </c>
      <c r="M5" s="29">
        <f t="shared" si="0"/>
        <v>247.43299999999999</v>
      </c>
      <c r="N5" s="29">
        <f t="shared" si="0"/>
        <v>25.849999999999909</v>
      </c>
    </row>
    <row r="6" spans="1:15">
      <c r="A6" s="25" t="s">
        <v>3</v>
      </c>
      <c r="B6" s="59" t="s">
        <v>8</v>
      </c>
      <c r="C6" s="24">
        <v>7.7169999999999996</v>
      </c>
      <c r="D6" s="24">
        <v>29.016999999999999</v>
      </c>
      <c r="E6" s="24">
        <v>50.317</v>
      </c>
      <c r="F6" s="24">
        <v>72.617000000000004</v>
      </c>
      <c r="G6" s="24">
        <v>93.917000000000002</v>
      </c>
      <c r="H6" s="24">
        <v>115.2</v>
      </c>
      <c r="I6" s="24">
        <v>137.517</v>
      </c>
      <c r="J6" s="24">
        <v>159.31700000000001</v>
      </c>
      <c r="K6" s="24">
        <v>362.11700000000002</v>
      </c>
      <c r="L6" s="24">
        <v>619.18299999999999</v>
      </c>
      <c r="M6" s="24">
        <v>855.45</v>
      </c>
      <c r="N6" s="24">
        <v>886.88300000000004</v>
      </c>
    </row>
    <row r="7" spans="1:15">
      <c r="A7" s="25"/>
      <c r="B7" s="60" t="s">
        <v>1</v>
      </c>
      <c r="C7" s="24">
        <v>0</v>
      </c>
      <c r="D7" s="24">
        <f>D6-C6</f>
        <v>21.3</v>
      </c>
      <c r="E7" s="24">
        <f>E6-C6</f>
        <v>42.6</v>
      </c>
      <c r="F7" s="24">
        <f>F6-C6</f>
        <v>64.900000000000006</v>
      </c>
      <c r="G7" s="24">
        <f>G6-C6</f>
        <v>86.2</v>
      </c>
      <c r="H7" s="24">
        <f>H6-C6</f>
        <v>107.483</v>
      </c>
      <c r="I7" s="24">
        <f>I6-C6</f>
        <v>129.79999999999998</v>
      </c>
      <c r="J7" s="24">
        <f>J6-C6</f>
        <v>151.6</v>
      </c>
      <c r="K7" s="26">
        <f>K6-C6</f>
        <v>354.40000000000003</v>
      </c>
      <c r="L7" s="27">
        <f>L6-C6</f>
        <v>611.46600000000001</v>
      </c>
      <c r="M7" s="27">
        <f>M6-C6</f>
        <v>847.73300000000006</v>
      </c>
      <c r="N7" s="27">
        <f>N6-C6</f>
        <v>879.16600000000005</v>
      </c>
    </row>
    <row r="8" spans="1:15">
      <c r="A8" s="30"/>
      <c r="B8" s="61" t="s">
        <v>2</v>
      </c>
      <c r="C8" s="28">
        <f>C7</f>
        <v>0</v>
      </c>
      <c r="D8" s="29">
        <f>D7</f>
        <v>21.3</v>
      </c>
      <c r="E8" s="29">
        <f>E7-D7</f>
        <v>21.3</v>
      </c>
      <c r="F8" s="29">
        <f t="shared" ref="F8" si="1">F7-E7</f>
        <v>22.300000000000004</v>
      </c>
      <c r="G8" s="29">
        <f>G7-F7</f>
        <v>21.299999999999997</v>
      </c>
      <c r="H8" s="29">
        <f t="shared" ref="H8:J8" si="2">H7-G7</f>
        <v>21.283000000000001</v>
      </c>
      <c r="I8" s="29">
        <f t="shared" si="2"/>
        <v>22.316999999999979</v>
      </c>
      <c r="J8" s="29">
        <f t="shared" si="2"/>
        <v>21.800000000000011</v>
      </c>
      <c r="K8" s="29">
        <f>K7-J7</f>
        <v>202.80000000000004</v>
      </c>
      <c r="L8" s="29">
        <f>L7-K7</f>
        <v>257.06599999999997</v>
      </c>
      <c r="M8" s="29">
        <f t="shared" ref="M8:N8" si="3">M7-L7</f>
        <v>236.26700000000005</v>
      </c>
      <c r="N8" s="29">
        <f t="shared" si="3"/>
        <v>31.432999999999993</v>
      </c>
    </row>
    <row r="9" spans="1:15">
      <c r="A9" s="25" t="s">
        <v>4</v>
      </c>
      <c r="B9" s="59" t="s">
        <v>8</v>
      </c>
      <c r="C9" s="24">
        <v>6.7</v>
      </c>
      <c r="D9" s="24">
        <v>28.516999999999999</v>
      </c>
      <c r="E9" s="24">
        <v>50.317</v>
      </c>
      <c r="F9" s="24">
        <v>71.599999999999994</v>
      </c>
      <c r="G9" s="24">
        <v>91.882999999999996</v>
      </c>
      <c r="H9" s="24">
        <v>112.167</v>
      </c>
      <c r="I9" s="24">
        <v>132.44999999999999</v>
      </c>
      <c r="J9" s="24">
        <v>153.733</v>
      </c>
      <c r="K9" s="24">
        <v>328.15</v>
      </c>
      <c r="L9" s="24">
        <v>638.95000000000005</v>
      </c>
      <c r="M9" s="24">
        <v>836.18299999999999</v>
      </c>
      <c r="N9" s="24">
        <v>856.45</v>
      </c>
    </row>
    <row r="10" spans="1:15">
      <c r="A10" s="25"/>
      <c r="B10" s="60" t="s">
        <v>1</v>
      </c>
      <c r="C10" s="24">
        <v>0</v>
      </c>
      <c r="D10" s="24">
        <f>D9-C9</f>
        <v>21.817</v>
      </c>
      <c r="E10" s="24">
        <f>E9-C9</f>
        <v>43.616999999999997</v>
      </c>
      <c r="F10" s="24">
        <f>F9-C9</f>
        <v>64.899999999999991</v>
      </c>
      <c r="G10" s="24">
        <f>G9-C9</f>
        <v>85.182999999999993</v>
      </c>
      <c r="H10" s="24">
        <f>H9-C9</f>
        <v>105.467</v>
      </c>
      <c r="I10" s="24">
        <f>I9-C9</f>
        <v>125.74999999999999</v>
      </c>
      <c r="J10" s="24">
        <f>J9-C9</f>
        <v>147.03300000000002</v>
      </c>
      <c r="K10" s="26">
        <f>K9-C9</f>
        <v>321.45</v>
      </c>
      <c r="L10" s="27">
        <f>L9-C9</f>
        <v>632.25</v>
      </c>
      <c r="M10" s="27">
        <f>M9-C9</f>
        <v>829.48299999999995</v>
      </c>
      <c r="N10" s="27">
        <f>N9-C9</f>
        <v>849.75</v>
      </c>
    </row>
    <row r="11" spans="1:15">
      <c r="A11" s="30"/>
      <c r="B11" s="61" t="s">
        <v>2</v>
      </c>
      <c r="C11" s="28">
        <f>C10</f>
        <v>0</v>
      </c>
      <c r="D11" s="29">
        <f>D10</f>
        <v>21.817</v>
      </c>
      <c r="E11" s="29">
        <f>E10-D10</f>
        <v>21.799999999999997</v>
      </c>
      <c r="F11" s="29">
        <f t="shared" ref="F11" si="4">F10-E10</f>
        <v>21.282999999999994</v>
      </c>
      <c r="G11" s="29">
        <f>G10-F10</f>
        <v>20.283000000000001</v>
      </c>
      <c r="H11" s="29">
        <f t="shared" ref="H11" si="5">H10-G10</f>
        <v>20.284000000000006</v>
      </c>
      <c r="I11" s="29">
        <f t="shared" ref="I11" si="6">I10-H10</f>
        <v>20.282999999999987</v>
      </c>
      <c r="J11" s="29">
        <f t="shared" ref="J11" si="7">J10-I10</f>
        <v>21.28300000000003</v>
      </c>
      <c r="K11" s="29">
        <f>K10-J10</f>
        <v>174.41699999999997</v>
      </c>
      <c r="L11" s="29">
        <f>L10-K10</f>
        <v>310.8</v>
      </c>
      <c r="M11" s="29">
        <f t="shared" ref="M11:N11" si="8">M10-L10</f>
        <v>197.23299999999995</v>
      </c>
      <c r="N11" s="29">
        <f t="shared" si="8"/>
        <v>20.267000000000053</v>
      </c>
    </row>
    <row r="12" spans="1:15">
      <c r="A12" s="25" t="s">
        <v>5</v>
      </c>
      <c r="B12" s="59" t="s">
        <v>8</v>
      </c>
      <c r="C12" s="24">
        <v>6.7</v>
      </c>
      <c r="D12" s="24">
        <v>26.983000000000001</v>
      </c>
      <c r="E12" s="24">
        <v>47.767000000000003</v>
      </c>
      <c r="F12" s="24">
        <v>68.566999999999993</v>
      </c>
      <c r="G12" s="24">
        <v>89.35</v>
      </c>
      <c r="H12" s="24">
        <v>109.633</v>
      </c>
      <c r="I12" s="24">
        <v>129.917</v>
      </c>
      <c r="J12" s="24">
        <v>151.19999999999999</v>
      </c>
      <c r="K12" s="24">
        <v>343.86700000000002</v>
      </c>
      <c r="L12" s="24">
        <v>596.86699999999996</v>
      </c>
      <c r="M12" s="24">
        <v>818.93299999999999</v>
      </c>
      <c r="N12" s="24">
        <v>851.38300000000004</v>
      </c>
    </row>
    <row r="13" spans="1:15">
      <c r="A13" s="25"/>
      <c r="B13" s="60" t="s">
        <v>1</v>
      </c>
      <c r="C13" s="24">
        <v>0</v>
      </c>
      <c r="D13" s="24">
        <f>D12-C12</f>
        <v>20.283000000000001</v>
      </c>
      <c r="E13" s="24">
        <f>E12-C12</f>
        <v>41.067</v>
      </c>
      <c r="F13" s="24">
        <f>F12-C12</f>
        <v>61.86699999999999</v>
      </c>
      <c r="G13" s="24">
        <f>G12-C12</f>
        <v>82.649999999999991</v>
      </c>
      <c r="H13" s="24">
        <f>H12-C12</f>
        <v>102.93299999999999</v>
      </c>
      <c r="I13" s="24">
        <f>I12-C12</f>
        <v>123.217</v>
      </c>
      <c r="J13" s="24">
        <f>J12-C12</f>
        <v>144.5</v>
      </c>
      <c r="K13" s="26">
        <f>K12-C12</f>
        <v>337.16700000000003</v>
      </c>
      <c r="L13" s="27">
        <f>L12-C12</f>
        <v>590.16699999999992</v>
      </c>
      <c r="M13" s="27">
        <f>M12-C12</f>
        <v>812.23299999999995</v>
      </c>
      <c r="N13" s="27">
        <f>N12-C12</f>
        <v>844.68299999999999</v>
      </c>
    </row>
    <row r="14" spans="1:15">
      <c r="A14" s="30"/>
      <c r="B14" s="61" t="s">
        <v>2</v>
      </c>
      <c r="C14" s="28">
        <f>C13</f>
        <v>0</v>
      </c>
      <c r="D14" s="29">
        <f>D13</f>
        <v>20.283000000000001</v>
      </c>
      <c r="E14" s="29">
        <f>E13-D13</f>
        <v>20.783999999999999</v>
      </c>
      <c r="F14" s="29">
        <f t="shared" ref="F14" si="9">F13-E13</f>
        <v>20.79999999999999</v>
      </c>
      <c r="G14" s="29">
        <f>G13-F13</f>
        <v>20.783000000000001</v>
      </c>
      <c r="H14" s="29">
        <f>H13-G13</f>
        <v>20.283000000000001</v>
      </c>
      <c r="I14" s="29">
        <f t="shared" ref="I14" si="10">I13-H13</f>
        <v>20.284000000000006</v>
      </c>
      <c r="J14" s="29">
        <f t="shared" ref="J14" si="11">J13-I13</f>
        <v>21.283000000000001</v>
      </c>
      <c r="K14" s="29">
        <f>K13-J13</f>
        <v>192.66700000000003</v>
      </c>
      <c r="L14" s="29">
        <f>L13-K13</f>
        <v>252.99999999999989</v>
      </c>
      <c r="M14" s="29">
        <f t="shared" ref="M14:N14" si="12">M13-L13</f>
        <v>222.06600000000003</v>
      </c>
      <c r="N14" s="29">
        <f t="shared" si="12"/>
        <v>32.450000000000045</v>
      </c>
    </row>
    <row r="15" spans="1:15">
      <c r="A15" s="25" t="s">
        <v>7</v>
      </c>
      <c r="B15" s="59" t="s">
        <v>8</v>
      </c>
      <c r="C15" s="24">
        <v>5.7</v>
      </c>
      <c r="D15" s="24">
        <v>25.466999999999999</v>
      </c>
      <c r="E15" s="24">
        <v>46.767000000000003</v>
      </c>
      <c r="F15" s="24">
        <v>68.05</v>
      </c>
      <c r="G15" s="24">
        <v>88.332999999999998</v>
      </c>
      <c r="H15" s="24">
        <v>108.617</v>
      </c>
      <c r="I15" s="24">
        <v>128.9</v>
      </c>
      <c r="J15" s="24">
        <v>149.18299999999999</v>
      </c>
      <c r="K15" s="24">
        <v>346.4</v>
      </c>
      <c r="L15" s="24">
        <v>610.56700000000001</v>
      </c>
      <c r="M15" s="24">
        <v>777.86699999999996</v>
      </c>
      <c r="N15" s="24">
        <v>823</v>
      </c>
    </row>
    <row r="16" spans="1:15">
      <c r="A16" s="25"/>
      <c r="B16" s="60" t="s">
        <v>1</v>
      </c>
      <c r="C16" s="24">
        <v>0</v>
      </c>
      <c r="D16" s="24">
        <f>D15-C15</f>
        <v>19.766999999999999</v>
      </c>
      <c r="E16" s="24">
        <f>E15-C15</f>
        <v>41.067</v>
      </c>
      <c r="F16" s="24">
        <f>F15-C15</f>
        <v>62.349999999999994</v>
      </c>
      <c r="G16" s="24">
        <f>G15-C15</f>
        <v>82.632999999999996</v>
      </c>
      <c r="H16" s="24">
        <f>H15-C15</f>
        <v>102.917</v>
      </c>
      <c r="I16" s="24">
        <f>I15-C15</f>
        <v>123.2</v>
      </c>
      <c r="J16" s="24">
        <f>J15-C15</f>
        <v>143.483</v>
      </c>
      <c r="K16" s="26">
        <f>K15-C15</f>
        <v>340.7</v>
      </c>
      <c r="L16" s="27">
        <f>L15-C15</f>
        <v>604.86699999999996</v>
      </c>
      <c r="M16" s="27">
        <f>M15-C15</f>
        <v>772.16699999999992</v>
      </c>
      <c r="N16" s="27">
        <f>N15-C15</f>
        <v>817.3</v>
      </c>
    </row>
    <row r="17" spans="1:14">
      <c r="A17" s="30"/>
      <c r="B17" s="61" t="s">
        <v>2</v>
      </c>
      <c r="C17" s="28">
        <f>C16</f>
        <v>0</v>
      </c>
      <c r="D17" s="29">
        <f>D16</f>
        <v>19.766999999999999</v>
      </c>
      <c r="E17" s="29">
        <f>E16-D16</f>
        <v>21.3</v>
      </c>
      <c r="F17" s="29">
        <f t="shared" ref="F17" si="13">F16-E16</f>
        <v>21.282999999999994</v>
      </c>
      <c r="G17" s="29">
        <f>G16-F16</f>
        <v>20.283000000000001</v>
      </c>
      <c r="H17" s="29">
        <f t="shared" ref="H17" si="14">H16-G16</f>
        <v>20.284000000000006</v>
      </c>
      <c r="I17" s="29">
        <f t="shared" ref="I17" si="15">I16-H16</f>
        <v>20.283000000000001</v>
      </c>
      <c r="J17" s="29">
        <f t="shared" ref="J17" si="16">J16-I16</f>
        <v>20.283000000000001</v>
      </c>
      <c r="K17" s="29">
        <f>K16-J16</f>
        <v>197.21699999999998</v>
      </c>
      <c r="L17" s="29">
        <f>L16-K16</f>
        <v>264.16699999999997</v>
      </c>
      <c r="M17" s="29">
        <f t="shared" ref="M17" si="17">M16-L16</f>
        <v>167.29999999999995</v>
      </c>
      <c r="N17" s="29">
        <f t="shared" ref="N17" si="18">N16-M16</f>
        <v>45.133000000000038</v>
      </c>
    </row>
    <row r="18" spans="1:14">
      <c r="A18" s="25" t="s">
        <v>13</v>
      </c>
      <c r="B18" s="59" t="s">
        <v>8</v>
      </c>
      <c r="C18" s="24">
        <v>11.782999999999999</v>
      </c>
      <c r="D18" s="24">
        <v>31.55</v>
      </c>
      <c r="E18" s="24">
        <v>52.85</v>
      </c>
      <c r="F18" s="24">
        <v>74.132999999999996</v>
      </c>
      <c r="G18" s="24">
        <v>94.933000000000007</v>
      </c>
      <c r="H18" s="24">
        <v>116.2167</v>
      </c>
      <c r="I18" s="24">
        <v>137</v>
      </c>
      <c r="J18" s="24">
        <v>158.30000000000001</v>
      </c>
      <c r="K18" s="24">
        <v>355.01670000000001</v>
      </c>
      <c r="L18" s="24">
        <v>616.65</v>
      </c>
      <c r="M18" s="24">
        <v>839.73299999999995</v>
      </c>
      <c r="N18" s="24">
        <v>867.1</v>
      </c>
    </row>
    <row r="19" spans="1:14">
      <c r="A19" s="25"/>
      <c r="B19" s="60" t="s">
        <v>1</v>
      </c>
      <c r="C19" s="24">
        <v>0</v>
      </c>
      <c r="D19" s="24">
        <f>D18-C18</f>
        <v>19.767000000000003</v>
      </c>
      <c r="E19" s="24">
        <f>E18-C18</f>
        <v>41.067</v>
      </c>
      <c r="F19" s="24">
        <f>F18-C18</f>
        <v>62.349999999999994</v>
      </c>
      <c r="G19" s="24">
        <f>G18-C18</f>
        <v>83.15</v>
      </c>
      <c r="H19" s="24">
        <f>H18-C18</f>
        <v>104.4337</v>
      </c>
      <c r="I19" s="24">
        <f>I18-C18</f>
        <v>125.217</v>
      </c>
      <c r="J19" s="24">
        <f>J18-C18</f>
        <v>146.51700000000002</v>
      </c>
      <c r="K19" s="26">
        <f>K18-C18</f>
        <v>343.2337</v>
      </c>
      <c r="L19" s="27">
        <f>L18-C18</f>
        <v>604.86699999999996</v>
      </c>
      <c r="M19" s="27">
        <f>M18-C18</f>
        <v>827.94999999999993</v>
      </c>
      <c r="N19" s="27">
        <f>N18-C18</f>
        <v>855.31700000000001</v>
      </c>
    </row>
    <row r="20" spans="1:14">
      <c r="A20" s="30"/>
      <c r="B20" s="61" t="s">
        <v>2</v>
      </c>
      <c r="C20" s="28">
        <f>C19</f>
        <v>0</v>
      </c>
      <c r="D20" s="29">
        <f>D19</f>
        <v>19.767000000000003</v>
      </c>
      <c r="E20" s="29">
        <f>E19-D19</f>
        <v>21.299999999999997</v>
      </c>
      <c r="F20" s="29">
        <f t="shared" ref="F20" si="19">F19-E19</f>
        <v>21.282999999999994</v>
      </c>
      <c r="G20" s="29">
        <f>G19-F19</f>
        <v>20.800000000000011</v>
      </c>
      <c r="H20" s="29">
        <f t="shared" ref="H20" si="20">H19-G19</f>
        <v>21.283699999999996</v>
      </c>
      <c r="I20" s="29">
        <f t="shared" ref="I20" si="21">I19-H19</f>
        <v>20.783299999999997</v>
      </c>
      <c r="J20" s="29">
        <f t="shared" ref="J20" si="22">J19-I19</f>
        <v>21.300000000000026</v>
      </c>
      <c r="K20" s="29">
        <f>K19-J19</f>
        <v>196.71669999999997</v>
      </c>
      <c r="L20" s="29">
        <f>L19-K19</f>
        <v>261.63329999999996</v>
      </c>
      <c r="M20" s="29">
        <f t="shared" ref="M20" si="23">M19-L19</f>
        <v>223.08299999999997</v>
      </c>
      <c r="N20" s="29">
        <f>N19-M19</f>
        <v>27.367000000000075</v>
      </c>
    </row>
    <row r="21" spans="1:14">
      <c r="A21" s="25" t="s">
        <v>31</v>
      </c>
      <c r="B21" s="59" t="s">
        <v>8</v>
      </c>
      <c r="C21" s="24">
        <v>6.7</v>
      </c>
      <c r="D21" s="24">
        <v>26.983000000000001</v>
      </c>
      <c r="E21" s="24">
        <v>47.267000000000003</v>
      </c>
      <c r="F21" s="24">
        <v>69.066999999999993</v>
      </c>
      <c r="G21" s="24">
        <v>89.85</v>
      </c>
      <c r="H21" s="24">
        <v>111.15</v>
      </c>
      <c r="I21" s="24">
        <v>131.43299999999999</v>
      </c>
      <c r="J21" s="24">
        <v>152.21700000000001</v>
      </c>
      <c r="K21" s="24">
        <v>334.233</v>
      </c>
      <c r="L21" s="24">
        <v>613.6</v>
      </c>
      <c r="M21" s="24">
        <v>817.41700000000003</v>
      </c>
      <c r="N21" s="24">
        <v>854.43299999999999</v>
      </c>
    </row>
    <row r="22" spans="1:14">
      <c r="A22" s="25"/>
      <c r="B22" s="60" t="s">
        <v>1</v>
      </c>
      <c r="C22" s="24">
        <v>0</v>
      </c>
      <c r="D22" s="24">
        <f>D21-C21</f>
        <v>20.283000000000001</v>
      </c>
      <c r="E22" s="24">
        <f>E21-C21</f>
        <v>40.567</v>
      </c>
      <c r="F22" s="24">
        <f>F21-C21</f>
        <v>62.36699999999999</v>
      </c>
      <c r="G22" s="24">
        <f>G21-C21</f>
        <v>83.149999999999991</v>
      </c>
      <c r="H22" s="24">
        <f>H21-C21</f>
        <v>104.45</v>
      </c>
      <c r="I22" s="24">
        <f>I21-C21</f>
        <v>124.73299999999999</v>
      </c>
      <c r="J22" s="24">
        <f>J21-C21</f>
        <v>145.51700000000002</v>
      </c>
      <c r="K22" s="26">
        <f>K21-C21</f>
        <v>327.53300000000002</v>
      </c>
      <c r="L22" s="27">
        <f>L21-C21</f>
        <v>606.9</v>
      </c>
      <c r="M22" s="27">
        <f>M21-C21</f>
        <v>810.71699999999998</v>
      </c>
      <c r="N22" s="27">
        <f>N21-C21</f>
        <v>847.73299999999995</v>
      </c>
    </row>
    <row r="23" spans="1:14">
      <c r="A23" s="30"/>
      <c r="B23" s="61" t="s">
        <v>2</v>
      </c>
      <c r="C23" s="28">
        <f>C22</f>
        <v>0</v>
      </c>
      <c r="D23" s="29">
        <f>D22</f>
        <v>20.283000000000001</v>
      </c>
      <c r="E23" s="29">
        <f>E22-D22</f>
        <v>20.283999999999999</v>
      </c>
      <c r="F23" s="29">
        <f t="shared" ref="F23" si="24">F22-E22</f>
        <v>21.79999999999999</v>
      </c>
      <c r="G23" s="29">
        <f>G22-F22</f>
        <v>20.783000000000001</v>
      </c>
      <c r="H23" s="29">
        <f t="shared" ref="H23" si="25">H22-G22</f>
        <v>21.300000000000011</v>
      </c>
      <c r="I23" s="29">
        <f t="shared" ref="I23" si="26">I22-H22</f>
        <v>20.282999999999987</v>
      </c>
      <c r="J23" s="29">
        <f t="shared" ref="J23" si="27">J22-I22</f>
        <v>20.784000000000034</v>
      </c>
      <c r="K23" s="29">
        <f>K22-J22</f>
        <v>182.01599999999999</v>
      </c>
      <c r="L23" s="29">
        <f>L22-K22</f>
        <v>279.36699999999996</v>
      </c>
      <c r="M23" s="29">
        <f t="shared" ref="M23" si="28">M22-L22</f>
        <v>203.81700000000001</v>
      </c>
      <c r="N23" s="29">
        <f t="shared" ref="N23" si="29">N22-M22</f>
        <v>37.015999999999963</v>
      </c>
    </row>
    <row r="24" spans="1:14">
      <c r="A24" s="25" t="s">
        <v>32</v>
      </c>
      <c r="B24" s="59" t="s">
        <v>8</v>
      </c>
      <c r="C24" s="24">
        <v>3.6669999999999998</v>
      </c>
      <c r="D24" s="24">
        <v>24.966999999999999</v>
      </c>
      <c r="E24" s="24">
        <v>45.232999999999997</v>
      </c>
      <c r="F24" s="24">
        <v>66.533000000000001</v>
      </c>
      <c r="G24" s="24">
        <v>87.832999999999998</v>
      </c>
      <c r="H24" s="24">
        <v>108.11669999999999</v>
      </c>
      <c r="I24" s="24">
        <v>128.9</v>
      </c>
      <c r="J24" s="24">
        <v>150.69999999999999</v>
      </c>
      <c r="K24" s="24">
        <v>324.10000000000002</v>
      </c>
      <c r="L24" s="24">
        <v>604.98329999999999</v>
      </c>
      <c r="M24" s="24">
        <v>788.51700000000005</v>
      </c>
      <c r="N24" s="24">
        <v>816.91700000000003</v>
      </c>
    </row>
    <row r="25" spans="1:14">
      <c r="A25" s="25"/>
      <c r="B25" s="60" t="s">
        <v>1</v>
      </c>
      <c r="C25" s="24">
        <v>0</v>
      </c>
      <c r="D25" s="24">
        <f>D24-C24</f>
        <v>21.299999999999997</v>
      </c>
      <c r="E25" s="24">
        <f>E24-C24</f>
        <v>41.565999999999995</v>
      </c>
      <c r="F25" s="24">
        <f>F24-C24</f>
        <v>62.866</v>
      </c>
      <c r="G25" s="24">
        <f>G24-C24</f>
        <v>84.165999999999997</v>
      </c>
      <c r="H25" s="24">
        <f>H24-C24</f>
        <v>104.44969999999999</v>
      </c>
      <c r="I25" s="24">
        <f>I24-C24</f>
        <v>125.233</v>
      </c>
      <c r="J25" s="24">
        <f>J24-C24</f>
        <v>147.03299999999999</v>
      </c>
      <c r="K25" s="26">
        <f>K24-C24</f>
        <v>320.43300000000005</v>
      </c>
      <c r="L25" s="27">
        <f>L24-C24</f>
        <v>601.31629999999996</v>
      </c>
      <c r="M25" s="27">
        <f>M24-C24</f>
        <v>784.85</v>
      </c>
      <c r="N25" s="27">
        <f>N24-C24</f>
        <v>813.25</v>
      </c>
    </row>
    <row r="26" spans="1:14">
      <c r="A26" s="30"/>
      <c r="B26" s="61" t="s">
        <v>2</v>
      </c>
      <c r="C26" s="28">
        <f>C25</f>
        <v>0</v>
      </c>
      <c r="D26" s="29">
        <f>D25</f>
        <v>21.299999999999997</v>
      </c>
      <c r="E26" s="29">
        <f>E25-D25</f>
        <v>20.265999999999998</v>
      </c>
      <c r="F26" s="29">
        <f t="shared" ref="F26" si="30">F25-E25</f>
        <v>21.300000000000004</v>
      </c>
      <c r="G26" s="29">
        <f>G25-F25</f>
        <v>21.299999999999997</v>
      </c>
      <c r="H26" s="29">
        <f t="shared" ref="H26" si="31">H25-G25</f>
        <v>20.283699999999996</v>
      </c>
      <c r="I26" s="29">
        <f t="shared" ref="I26" si="32">I25-H25</f>
        <v>20.783300000000011</v>
      </c>
      <c r="J26" s="29">
        <f t="shared" ref="J26" si="33">J25-I25</f>
        <v>21.799999999999983</v>
      </c>
      <c r="K26" s="29">
        <f>K25-J25</f>
        <v>173.40000000000006</v>
      </c>
      <c r="L26" s="29">
        <f>L25-K25</f>
        <v>280.88329999999991</v>
      </c>
      <c r="M26" s="29">
        <f t="shared" ref="M26" si="34">M25-L25</f>
        <v>183.53370000000007</v>
      </c>
      <c r="N26" s="29">
        <f t="shared" ref="N26" si="35">N25-M25</f>
        <v>28.399999999999977</v>
      </c>
    </row>
    <row r="27" spans="1:14">
      <c r="A27" s="25" t="s">
        <v>33</v>
      </c>
      <c r="B27" s="59" t="s">
        <v>8</v>
      </c>
      <c r="C27" s="24">
        <v>7.2167000000000003</v>
      </c>
      <c r="D27" s="24">
        <v>29.0167</v>
      </c>
      <c r="E27" s="24">
        <v>49.3</v>
      </c>
      <c r="F27" s="24">
        <v>69.583299999999994</v>
      </c>
      <c r="G27" s="24">
        <v>90.867000000000004</v>
      </c>
      <c r="H27" s="24">
        <v>111.65</v>
      </c>
      <c r="I27" s="24">
        <v>132.44999999999999</v>
      </c>
      <c r="J27" s="24">
        <v>152.733</v>
      </c>
      <c r="K27" s="24">
        <v>331.18299999999999</v>
      </c>
      <c r="L27" s="24">
        <v>599.4</v>
      </c>
      <c r="M27" s="24">
        <v>814.38300000000004</v>
      </c>
      <c r="N27" s="24">
        <v>841.75</v>
      </c>
    </row>
    <row r="28" spans="1:14">
      <c r="A28" s="25"/>
      <c r="B28" s="60" t="s">
        <v>1</v>
      </c>
      <c r="C28" s="24">
        <v>0</v>
      </c>
      <c r="D28" s="24">
        <f>D27-C27</f>
        <v>21.8</v>
      </c>
      <c r="E28" s="24">
        <f>E27-C27</f>
        <v>42.083299999999994</v>
      </c>
      <c r="F28" s="24">
        <f>F27-C27</f>
        <v>62.366599999999991</v>
      </c>
      <c r="G28" s="24">
        <f>G27-C27</f>
        <v>83.650300000000001</v>
      </c>
      <c r="H28" s="24">
        <f>H27-C27</f>
        <v>104.4333</v>
      </c>
      <c r="I28" s="24">
        <f>I27-C27</f>
        <v>125.23329999999999</v>
      </c>
      <c r="J28" s="24">
        <f>J27-C27</f>
        <v>145.5163</v>
      </c>
      <c r="K28" s="26">
        <f>K27-C27</f>
        <v>323.96629999999999</v>
      </c>
      <c r="L28" s="27">
        <f>L27-C27</f>
        <v>592.18330000000003</v>
      </c>
      <c r="M28" s="27">
        <f>M27-C27</f>
        <v>807.16630000000009</v>
      </c>
      <c r="N28" s="27">
        <f>N27-C27</f>
        <v>834.53330000000005</v>
      </c>
    </row>
    <row r="29" spans="1:14">
      <c r="A29" s="30"/>
      <c r="B29" s="61" t="s">
        <v>2</v>
      </c>
      <c r="C29" s="28">
        <f>C28</f>
        <v>0</v>
      </c>
      <c r="D29" s="29">
        <f>D28</f>
        <v>21.8</v>
      </c>
      <c r="E29" s="29">
        <f>E28-D28</f>
        <v>20.283299999999993</v>
      </c>
      <c r="F29" s="29">
        <f t="shared" ref="F29" si="36">F28-E28</f>
        <v>20.283299999999997</v>
      </c>
      <c r="G29" s="29">
        <f>G28-F28</f>
        <v>21.28370000000001</v>
      </c>
      <c r="H29" s="29">
        <f t="shared" ref="H29" si="37">H28-G28</f>
        <v>20.783000000000001</v>
      </c>
      <c r="I29" s="29">
        <f t="shared" ref="I29" si="38">I28-H28</f>
        <v>20.799999999999983</v>
      </c>
      <c r="J29" s="29">
        <f t="shared" ref="J29" si="39">J28-I28</f>
        <v>20.283000000000015</v>
      </c>
      <c r="K29" s="29">
        <f>K28-J28</f>
        <v>178.45</v>
      </c>
      <c r="L29" s="29">
        <f>L28-K28</f>
        <v>268.21700000000004</v>
      </c>
      <c r="M29" s="29">
        <f t="shared" ref="M29" si="40">M28-L28</f>
        <v>214.98300000000006</v>
      </c>
      <c r="N29" s="29">
        <f>N28-M28</f>
        <v>27.366999999999962</v>
      </c>
    </row>
    <row r="30" spans="1:14">
      <c r="A30" s="25" t="s">
        <v>34</v>
      </c>
      <c r="B30" s="59" t="s">
        <v>8</v>
      </c>
      <c r="C30" s="24">
        <v>10.766999999999999</v>
      </c>
      <c r="D30" s="24">
        <v>30.033000000000001</v>
      </c>
      <c r="E30" s="24">
        <v>51.933</v>
      </c>
      <c r="F30" s="24">
        <v>74.132999999999996</v>
      </c>
      <c r="G30" s="24">
        <v>95.933000000000007</v>
      </c>
      <c r="H30" s="24">
        <v>116.217</v>
      </c>
      <c r="I30" s="24">
        <v>137</v>
      </c>
      <c r="J30" s="24">
        <v>157.80000000000001</v>
      </c>
      <c r="K30" s="24">
        <v>349.45</v>
      </c>
      <c r="L30" s="24">
        <v>631.85</v>
      </c>
      <c r="M30" s="24">
        <v>836.18299999999999</v>
      </c>
      <c r="N30" s="24">
        <v>864.56700000000001</v>
      </c>
    </row>
    <row r="31" spans="1:14">
      <c r="A31" s="25"/>
      <c r="B31" s="60" t="s">
        <v>1</v>
      </c>
      <c r="C31" s="24">
        <v>0</v>
      </c>
      <c r="D31" s="24">
        <f>D30-C30</f>
        <v>19.266000000000002</v>
      </c>
      <c r="E31" s="24">
        <f>E30-C30</f>
        <v>41.165999999999997</v>
      </c>
      <c r="F31" s="24">
        <f>F30-C30</f>
        <v>63.366</v>
      </c>
      <c r="G31" s="24">
        <f>G30-C30</f>
        <v>85.166000000000011</v>
      </c>
      <c r="H31" s="24">
        <f>H30-C30</f>
        <v>105.45</v>
      </c>
      <c r="I31" s="24">
        <f>I30-C30</f>
        <v>126.233</v>
      </c>
      <c r="J31" s="24">
        <f>J30-C30</f>
        <v>147.03300000000002</v>
      </c>
      <c r="K31" s="26">
        <f>K30-C30</f>
        <v>338.68299999999999</v>
      </c>
      <c r="L31" s="27">
        <f>L30-C30</f>
        <v>621.08299999999997</v>
      </c>
      <c r="M31" s="27">
        <f>M30-C30</f>
        <v>825.41599999999994</v>
      </c>
      <c r="N31" s="27">
        <f>N30-C30</f>
        <v>853.8</v>
      </c>
    </row>
    <row r="32" spans="1:14">
      <c r="A32" s="30"/>
      <c r="B32" s="61" t="s">
        <v>2</v>
      </c>
      <c r="C32" s="28">
        <f>C31</f>
        <v>0</v>
      </c>
      <c r="D32" s="29">
        <f>D31</f>
        <v>19.266000000000002</v>
      </c>
      <c r="E32" s="29">
        <f>E31-D31</f>
        <v>21.899999999999995</v>
      </c>
      <c r="F32" s="29">
        <f t="shared" ref="F32" si="41">F31-E31</f>
        <v>22.200000000000003</v>
      </c>
      <c r="G32" s="29">
        <f>G31-F31</f>
        <v>21.800000000000011</v>
      </c>
      <c r="H32" s="29">
        <f t="shared" ref="H32" si="42">H31-G31</f>
        <v>20.283999999999992</v>
      </c>
      <c r="I32" s="29">
        <f t="shared" ref="I32" si="43">I31-H31</f>
        <v>20.783000000000001</v>
      </c>
      <c r="J32" s="29">
        <f t="shared" ref="J32" si="44">J31-I31</f>
        <v>20.800000000000011</v>
      </c>
      <c r="K32" s="29">
        <f>K31-J31</f>
        <v>191.64999999999998</v>
      </c>
      <c r="L32" s="29">
        <f>L31-K31</f>
        <v>282.39999999999998</v>
      </c>
      <c r="M32" s="29">
        <f t="shared" ref="M32" si="45">M31-L31</f>
        <v>204.33299999999997</v>
      </c>
      <c r="N32" s="29">
        <f t="shared" ref="N32" si="46">N31-M31</f>
        <v>28.384000000000015</v>
      </c>
    </row>
    <row r="33" spans="1:14">
      <c r="B33" s="1"/>
      <c r="C33" s="3"/>
      <c r="D33" s="2"/>
      <c r="E33" s="3"/>
      <c r="F33" s="2"/>
      <c r="G33" s="3"/>
      <c r="H33" s="3"/>
      <c r="I33" s="3"/>
      <c r="J33" s="3"/>
      <c r="K33" s="2"/>
      <c r="L33" s="3"/>
      <c r="M33" s="2"/>
      <c r="N33" s="3"/>
    </row>
    <row r="34" spans="1:14">
      <c r="B34" s="1"/>
      <c r="C34" s="3"/>
      <c r="D34" s="2"/>
      <c r="E34" s="3"/>
      <c r="F34" s="2"/>
      <c r="G34" s="3"/>
      <c r="H34" s="3"/>
      <c r="I34" s="3"/>
      <c r="J34" s="3"/>
      <c r="K34" s="2"/>
      <c r="L34" s="3"/>
      <c r="M34" s="2"/>
      <c r="N34" s="3"/>
    </row>
    <row r="35" spans="1:14">
      <c r="B35" s="64" t="s">
        <v>28</v>
      </c>
      <c r="C35" s="65" t="s">
        <v>11</v>
      </c>
    </row>
    <row r="36" spans="1:14">
      <c r="A36" t="s">
        <v>6</v>
      </c>
      <c r="B36">
        <f>C36+273.15</f>
        <v>298.84999999999997</v>
      </c>
      <c r="C36">
        <v>25.7</v>
      </c>
      <c r="K36" s="6"/>
    </row>
    <row r="37" spans="1:14">
      <c r="A37" t="s">
        <v>45</v>
      </c>
      <c r="B37">
        <v>5458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showRuler="0" workbookViewId="0">
      <selection activeCell="A16" sqref="A16:B16"/>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21.35</v>
      </c>
      <c r="D3" s="25">
        <v>41.35</v>
      </c>
      <c r="E3" s="25">
        <v>60.35</v>
      </c>
      <c r="F3" s="25">
        <v>80.349999999999994</v>
      </c>
      <c r="G3" s="25">
        <v>100.35</v>
      </c>
      <c r="H3" s="36">
        <v>120.35</v>
      </c>
      <c r="I3" s="36">
        <v>139.35</v>
      </c>
      <c r="J3" s="36">
        <v>159.35</v>
      </c>
      <c r="K3" s="36">
        <v>383.35</v>
      </c>
      <c r="L3" s="36">
        <v>773.36699999999996</v>
      </c>
      <c r="M3" s="36">
        <v>942.36699999999996</v>
      </c>
      <c r="N3" s="36">
        <v>1005.367</v>
      </c>
    </row>
    <row r="4" spans="1:15">
      <c r="B4" s="60" t="s">
        <v>1</v>
      </c>
      <c r="C4" s="24">
        <v>0</v>
      </c>
      <c r="D4" s="24">
        <f>D3-C3</f>
        <v>20</v>
      </c>
      <c r="E4" s="24">
        <f>E3-C3</f>
        <v>39</v>
      </c>
      <c r="F4" s="24">
        <f>F3-C3</f>
        <v>58.999999999999993</v>
      </c>
      <c r="G4" s="24">
        <f>G3-C3</f>
        <v>79</v>
      </c>
      <c r="H4" s="24">
        <f>H3-C3</f>
        <v>99</v>
      </c>
      <c r="I4" s="24">
        <f>I3-C3</f>
        <v>118</v>
      </c>
      <c r="J4" s="24">
        <f>J3-C3</f>
        <v>138</v>
      </c>
      <c r="K4" s="26">
        <f>K3-C3</f>
        <v>362</v>
      </c>
      <c r="L4" s="27">
        <f>L3-C3</f>
        <v>752.01699999999994</v>
      </c>
      <c r="M4" s="27">
        <f>M3-C3</f>
        <v>921.01699999999994</v>
      </c>
      <c r="N4" s="27">
        <f>N3-C3</f>
        <v>984.01699999999994</v>
      </c>
    </row>
    <row r="5" spans="1:15">
      <c r="A5" s="30"/>
      <c r="B5" s="61" t="s">
        <v>2</v>
      </c>
      <c r="C5" s="28">
        <f>C4</f>
        <v>0</v>
      </c>
      <c r="D5" s="29">
        <f>D4</f>
        <v>20</v>
      </c>
      <c r="E5" s="29">
        <f t="shared" ref="E5:N5" si="0">E4-D4</f>
        <v>19</v>
      </c>
      <c r="F5" s="29">
        <f t="shared" si="0"/>
        <v>19.999999999999993</v>
      </c>
      <c r="G5" s="29">
        <f t="shared" si="0"/>
        <v>20.000000000000007</v>
      </c>
      <c r="H5" s="29">
        <f>H4-G4</f>
        <v>20</v>
      </c>
      <c r="I5" s="29">
        <f>I4-H4</f>
        <v>19</v>
      </c>
      <c r="J5" s="29">
        <f>J4-I4</f>
        <v>20</v>
      </c>
      <c r="K5" s="29">
        <f>K4-J4</f>
        <v>224</v>
      </c>
      <c r="L5" s="29">
        <f t="shared" si="0"/>
        <v>390.01699999999994</v>
      </c>
      <c r="M5" s="29">
        <f t="shared" si="0"/>
        <v>169</v>
      </c>
      <c r="N5" s="29">
        <f t="shared" si="0"/>
        <v>63</v>
      </c>
    </row>
    <row r="6" spans="1:15">
      <c r="A6" s="25" t="s">
        <v>3</v>
      </c>
      <c r="B6" s="59" t="s">
        <v>8</v>
      </c>
      <c r="C6" s="24">
        <v>24.35</v>
      </c>
      <c r="D6" s="24">
        <v>44.35</v>
      </c>
      <c r="E6" s="24">
        <v>65.349999999999994</v>
      </c>
      <c r="F6" s="24">
        <v>85.35</v>
      </c>
      <c r="G6" s="24">
        <v>105.35</v>
      </c>
      <c r="H6" s="24">
        <v>125.35</v>
      </c>
      <c r="I6" s="24">
        <v>145.35</v>
      </c>
      <c r="J6" s="24">
        <v>165.35</v>
      </c>
      <c r="K6" s="24">
        <v>384.35</v>
      </c>
      <c r="L6" s="24">
        <v>775.36699999999996</v>
      </c>
      <c r="M6" s="24">
        <v>956.36699999999996</v>
      </c>
      <c r="N6" s="24">
        <v>1019.367</v>
      </c>
    </row>
    <row r="7" spans="1:15">
      <c r="B7" s="60" t="s">
        <v>1</v>
      </c>
      <c r="C7" s="24">
        <v>0</v>
      </c>
      <c r="D7" s="24">
        <f>D6-C6</f>
        <v>20</v>
      </c>
      <c r="E7" s="24">
        <f>E6-C6</f>
        <v>40.999999999999993</v>
      </c>
      <c r="F7" s="24">
        <f>F6-C6</f>
        <v>60.999999999999993</v>
      </c>
      <c r="G7" s="24">
        <f>G6-C6</f>
        <v>81</v>
      </c>
      <c r="H7" s="24">
        <f>H6-C6</f>
        <v>101</v>
      </c>
      <c r="I7" s="24">
        <f>I6-C6</f>
        <v>121</v>
      </c>
      <c r="J7" s="24">
        <f>J6-C6</f>
        <v>141</v>
      </c>
      <c r="K7" s="26">
        <f>K6-C6</f>
        <v>360</v>
      </c>
      <c r="L7" s="27">
        <f>L6-C6</f>
        <v>751.01699999999994</v>
      </c>
      <c r="M7" s="27">
        <f>M6-C6</f>
        <v>932.01699999999994</v>
      </c>
      <c r="N7" s="27">
        <f>N6-C6</f>
        <v>995.01699999999994</v>
      </c>
    </row>
    <row r="8" spans="1:15">
      <c r="A8" s="30"/>
      <c r="B8" s="61" t="s">
        <v>2</v>
      </c>
      <c r="C8" s="28">
        <f>C7</f>
        <v>0</v>
      </c>
      <c r="D8" s="29">
        <f>D7</f>
        <v>20</v>
      </c>
      <c r="E8" s="29">
        <f>E7-D7</f>
        <v>20.999999999999993</v>
      </c>
      <c r="F8" s="29">
        <f t="shared" ref="F8" si="1">F7-E7</f>
        <v>20</v>
      </c>
      <c r="G8" s="29">
        <f>G7-F7</f>
        <v>20.000000000000007</v>
      </c>
      <c r="H8" s="29">
        <f t="shared" ref="H8:J8" si="2">H7-G7</f>
        <v>20</v>
      </c>
      <c r="I8" s="29">
        <f t="shared" si="2"/>
        <v>20</v>
      </c>
      <c r="J8" s="29">
        <f t="shared" si="2"/>
        <v>20</v>
      </c>
      <c r="K8" s="29">
        <f>K7-J7</f>
        <v>219</v>
      </c>
      <c r="L8" s="29">
        <f>L7-K7</f>
        <v>391.01699999999994</v>
      </c>
      <c r="M8" s="29">
        <f t="shared" ref="M8:N8" si="3">M7-L7</f>
        <v>181</v>
      </c>
      <c r="N8" s="29">
        <f t="shared" si="3"/>
        <v>63</v>
      </c>
    </row>
    <row r="9" spans="1:15">
      <c r="A9" s="25" t="s">
        <v>4</v>
      </c>
      <c r="B9" s="59" t="s">
        <v>8</v>
      </c>
      <c r="C9" s="24">
        <v>24.35</v>
      </c>
      <c r="D9" s="24">
        <v>43.35</v>
      </c>
      <c r="E9" s="24">
        <v>62.35</v>
      </c>
      <c r="F9" s="24">
        <v>84.35</v>
      </c>
      <c r="G9" s="24">
        <v>103.35</v>
      </c>
      <c r="H9" s="24">
        <v>123.35</v>
      </c>
      <c r="I9" s="46" t="s">
        <v>14</v>
      </c>
      <c r="J9" s="46" t="s">
        <v>14</v>
      </c>
      <c r="K9" s="46" t="s">
        <v>14</v>
      </c>
      <c r="L9" s="46" t="s">
        <v>14</v>
      </c>
      <c r="M9" s="46" t="s">
        <v>14</v>
      </c>
      <c r="N9" s="46" t="s">
        <v>14</v>
      </c>
    </row>
    <row r="10" spans="1:15">
      <c r="B10" s="60" t="s">
        <v>1</v>
      </c>
      <c r="C10" s="24">
        <v>0</v>
      </c>
      <c r="D10" s="24">
        <f>D9-C9</f>
        <v>19</v>
      </c>
      <c r="E10" s="24">
        <f>E9-C9</f>
        <v>38</v>
      </c>
      <c r="F10" s="24">
        <f>F9-C9</f>
        <v>59.999999999999993</v>
      </c>
      <c r="G10" s="24">
        <f>G9-C9</f>
        <v>79</v>
      </c>
      <c r="H10" s="24">
        <f>H9-C9</f>
        <v>99</v>
      </c>
      <c r="I10" s="46" t="e">
        <f>I9-C9</f>
        <v>#VALUE!</v>
      </c>
      <c r="J10" s="46" t="e">
        <f>J9-C9</f>
        <v>#VALUE!</v>
      </c>
      <c r="K10" s="54" t="e">
        <f>K9-C9</f>
        <v>#VALUE!</v>
      </c>
      <c r="L10" s="66" t="e">
        <f>L9-C9</f>
        <v>#VALUE!</v>
      </c>
      <c r="M10" s="66" t="e">
        <f>M9-C9</f>
        <v>#VALUE!</v>
      </c>
      <c r="N10" s="66" t="e">
        <f>N9-C9</f>
        <v>#VALUE!</v>
      </c>
    </row>
    <row r="11" spans="1:15">
      <c r="A11" s="30"/>
      <c r="B11" s="61" t="s">
        <v>2</v>
      </c>
      <c r="C11" s="28">
        <f>C10</f>
        <v>0</v>
      </c>
      <c r="D11" s="29">
        <f>D10</f>
        <v>19</v>
      </c>
      <c r="E11" s="29">
        <f>E10-D10</f>
        <v>19</v>
      </c>
      <c r="F11" s="29">
        <f t="shared" ref="F11" si="4">F10-E10</f>
        <v>21.999999999999993</v>
      </c>
      <c r="G11" s="29">
        <f>G10-F10</f>
        <v>19.000000000000007</v>
      </c>
      <c r="H11" s="29">
        <f t="shared" ref="H11" si="5">H10-G10</f>
        <v>20</v>
      </c>
      <c r="I11" s="45" t="e">
        <f t="shared" ref="I11" si="6">I10-H10</f>
        <v>#VALUE!</v>
      </c>
      <c r="J11" s="45" t="e">
        <f t="shared" ref="J11" si="7">J10-I10</f>
        <v>#VALUE!</v>
      </c>
      <c r="K11" s="45" t="e">
        <f>K10-J10</f>
        <v>#VALUE!</v>
      </c>
      <c r="L11" s="45" t="e">
        <f>L10-K10</f>
        <v>#VALUE!</v>
      </c>
      <c r="M11" s="45" t="e">
        <f t="shared" ref="M11" si="8">M10-L10</f>
        <v>#VALUE!</v>
      </c>
      <c r="N11" s="45" t="e">
        <f t="shared" ref="N11" si="9">N10-M10</f>
        <v>#VALUE!</v>
      </c>
    </row>
    <row r="12" spans="1:15">
      <c r="B12" s="39"/>
      <c r="C12" s="33"/>
      <c r="D12" s="24"/>
      <c r="E12" s="33"/>
      <c r="F12" s="24"/>
      <c r="G12" s="33"/>
      <c r="H12" s="33"/>
      <c r="I12" s="33"/>
      <c r="J12" s="33"/>
      <c r="K12" s="24"/>
      <c r="L12" s="33"/>
      <c r="M12" s="24"/>
      <c r="N12" s="33"/>
    </row>
    <row r="13" spans="1:15">
      <c r="B13" s="39"/>
      <c r="C13" s="33"/>
      <c r="D13" s="24"/>
      <c r="E13" s="33"/>
      <c r="F13" s="24"/>
      <c r="G13" s="33"/>
      <c r="H13" s="33"/>
      <c r="I13" s="33"/>
      <c r="J13" s="33"/>
      <c r="K13" s="24"/>
      <c r="L13" s="33"/>
      <c r="M13" s="24"/>
      <c r="N13" s="33"/>
    </row>
    <row r="14" spans="1:15">
      <c r="B14" s="62" t="s">
        <v>28</v>
      </c>
      <c r="C14" s="63" t="s">
        <v>11</v>
      </c>
    </row>
    <row r="15" spans="1:15">
      <c r="A15" s="25" t="s">
        <v>6</v>
      </c>
      <c r="B15" s="25">
        <f>C15+273.15</f>
        <v>299.45</v>
      </c>
      <c r="C15" s="25">
        <v>26.3</v>
      </c>
    </row>
    <row r="16" spans="1:15">
      <c r="A16" s="25" t="s">
        <v>45</v>
      </c>
      <c r="B16" s="25">
        <v>5458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showRuler="0" workbookViewId="0">
      <selection activeCell="B13" sqref="B13"/>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t="s">
        <v>0</v>
      </c>
      <c r="B3" s="73" t="s">
        <v>8</v>
      </c>
      <c r="C3">
        <v>8.0167000000000002</v>
      </c>
      <c r="D3">
        <v>28.05</v>
      </c>
      <c r="E3">
        <v>47.083300000000001</v>
      </c>
      <c r="F3">
        <v>67.116699999999994</v>
      </c>
      <c r="G3">
        <v>86.15</v>
      </c>
      <c r="H3">
        <v>105.18300000000001</v>
      </c>
      <c r="I3" s="6">
        <v>124.21599999999999</v>
      </c>
      <c r="J3" s="6">
        <v>143.25</v>
      </c>
      <c r="K3" s="6">
        <v>325.58300000000003</v>
      </c>
      <c r="L3">
        <v>588.04999999999995</v>
      </c>
      <c r="M3">
        <v>708.25</v>
      </c>
      <c r="N3">
        <v>764.35</v>
      </c>
      <c r="O3" s="22"/>
    </row>
    <row r="4" spans="1:15">
      <c r="B4" s="74" t="s">
        <v>1</v>
      </c>
      <c r="C4" s="2">
        <v>0</v>
      </c>
      <c r="D4" s="2">
        <f>D3-C3</f>
        <v>20.033300000000001</v>
      </c>
      <c r="E4" s="2">
        <f>E3-C3</f>
        <v>39.066600000000001</v>
      </c>
      <c r="F4" s="2">
        <f>F3-C3</f>
        <v>59.099999999999994</v>
      </c>
      <c r="G4" s="2">
        <f>G3-C3</f>
        <v>78.133300000000006</v>
      </c>
      <c r="H4" s="2">
        <f>H3-C3</f>
        <v>97.166300000000007</v>
      </c>
      <c r="I4" s="2">
        <f>I3-C3</f>
        <v>116.19929999999999</v>
      </c>
      <c r="J4">
        <f>J3-C3</f>
        <v>135.23329999999999</v>
      </c>
      <c r="K4">
        <f>K3-C3</f>
        <v>317.56630000000001</v>
      </c>
      <c r="L4">
        <f>L3-C3</f>
        <v>580.03329999999994</v>
      </c>
      <c r="M4">
        <f>M3-C3</f>
        <v>700.23329999999999</v>
      </c>
      <c r="N4">
        <f>N3-C3</f>
        <v>756.33330000000001</v>
      </c>
      <c r="O4" s="22"/>
    </row>
    <row r="5" spans="1:15">
      <c r="A5" s="9"/>
      <c r="B5" s="75" t="s">
        <v>2</v>
      </c>
      <c r="C5" s="10">
        <f>C4</f>
        <v>0</v>
      </c>
      <c r="D5" s="11">
        <f>D4</f>
        <v>20.033300000000001</v>
      </c>
      <c r="E5" s="11">
        <f t="shared" ref="E5:N5" si="0">E4-D4</f>
        <v>19.033300000000001</v>
      </c>
      <c r="F5" s="11">
        <f t="shared" si="0"/>
        <v>20.033399999999993</v>
      </c>
      <c r="G5" s="11">
        <f t="shared" si="0"/>
        <v>19.033300000000011</v>
      </c>
      <c r="H5" s="11">
        <f>H4-G4</f>
        <v>19.033000000000001</v>
      </c>
      <c r="I5" s="9">
        <f>I4-H4</f>
        <v>19.032999999999987</v>
      </c>
      <c r="J5" s="9">
        <f>J4-I4</f>
        <v>19.033999999999992</v>
      </c>
      <c r="K5" s="9">
        <f>K4-J4</f>
        <v>182.33300000000003</v>
      </c>
      <c r="L5" s="9">
        <f t="shared" si="0"/>
        <v>262.46699999999993</v>
      </c>
      <c r="M5" s="9">
        <f t="shared" si="0"/>
        <v>120.20000000000005</v>
      </c>
      <c r="N5" s="9">
        <f t="shared" si="0"/>
        <v>56.100000000000023</v>
      </c>
      <c r="O5" s="22"/>
    </row>
    <row r="6" spans="1:15">
      <c r="A6" t="s">
        <v>3</v>
      </c>
      <c r="B6" s="73" t="s">
        <v>8</v>
      </c>
      <c r="C6" s="2">
        <v>7.0167000000000002</v>
      </c>
      <c r="D6" s="2">
        <v>25.05</v>
      </c>
      <c r="E6" s="2">
        <v>44.082999999999998</v>
      </c>
      <c r="F6" s="2">
        <v>63.116700000000002</v>
      </c>
      <c r="G6" s="2">
        <v>81.150000000000006</v>
      </c>
      <c r="H6" s="2">
        <v>99.183300000000003</v>
      </c>
      <c r="I6" s="2">
        <v>117.21599999999999</v>
      </c>
      <c r="J6" s="2">
        <v>135.233</v>
      </c>
      <c r="K6" s="2">
        <v>288.517</v>
      </c>
      <c r="L6">
        <v>550.98299999999995</v>
      </c>
      <c r="M6">
        <v>701.25</v>
      </c>
      <c r="N6" s="2">
        <v>757.35</v>
      </c>
      <c r="O6" s="22"/>
    </row>
    <row r="7" spans="1:15">
      <c r="B7" s="76" t="s">
        <v>1</v>
      </c>
      <c r="C7" s="2">
        <v>0</v>
      </c>
      <c r="D7" s="2">
        <f>D6-C6</f>
        <v>18.033300000000001</v>
      </c>
      <c r="E7" s="2">
        <f>E6-C6</f>
        <v>37.066299999999998</v>
      </c>
      <c r="F7" s="2">
        <f>F6-C6</f>
        <v>56.1</v>
      </c>
      <c r="G7" s="2">
        <f>G6-C6</f>
        <v>74.133300000000006</v>
      </c>
      <c r="H7" s="2">
        <f>H6-C6</f>
        <v>92.166600000000003</v>
      </c>
      <c r="I7" s="2">
        <f>I6-C6</f>
        <v>110.19929999999999</v>
      </c>
      <c r="J7">
        <f>J6-C6</f>
        <v>128.21629999999999</v>
      </c>
      <c r="K7">
        <f>K6-C6</f>
        <v>281.50029999999998</v>
      </c>
      <c r="L7">
        <f>L6-C6</f>
        <v>543.96629999999993</v>
      </c>
      <c r="M7">
        <f>M6-C6</f>
        <v>694.23329999999999</v>
      </c>
      <c r="N7">
        <f>N6-C6</f>
        <v>750.33330000000001</v>
      </c>
      <c r="O7" s="22"/>
    </row>
    <row r="8" spans="1:15">
      <c r="A8" s="9"/>
      <c r="B8" s="75" t="s">
        <v>2</v>
      </c>
      <c r="C8" s="10">
        <f>C7</f>
        <v>0</v>
      </c>
      <c r="D8" s="11">
        <f>D7</f>
        <v>18.033300000000001</v>
      </c>
      <c r="E8" s="11">
        <f>E7-D7</f>
        <v>19.032999999999998</v>
      </c>
      <c r="F8" s="11">
        <f t="shared" ref="F8" si="1">F7-E7</f>
        <v>19.033700000000003</v>
      </c>
      <c r="G8" s="11">
        <f>G7-F7</f>
        <v>18.033300000000004</v>
      </c>
      <c r="H8" s="11">
        <f t="shared" ref="H8:J8" si="2">H7-G7</f>
        <v>18.033299999999997</v>
      </c>
      <c r="I8" s="9">
        <f t="shared" si="2"/>
        <v>18.032699999999991</v>
      </c>
      <c r="J8" s="9">
        <f t="shared" si="2"/>
        <v>18.016999999999996</v>
      </c>
      <c r="K8" s="9">
        <f>K7-J7</f>
        <v>153.28399999999999</v>
      </c>
      <c r="L8" s="9">
        <f>L7-K7</f>
        <v>262.46599999999995</v>
      </c>
      <c r="M8" s="9">
        <f t="shared" ref="M8:N8" si="3">M7-L7</f>
        <v>150.26700000000005</v>
      </c>
      <c r="N8" s="9">
        <f t="shared" si="3"/>
        <v>56.100000000000023</v>
      </c>
      <c r="O8" s="22"/>
    </row>
    <row r="9" spans="1:15">
      <c r="A9" s="22"/>
      <c r="B9" s="4"/>
      <c r="C9" s="23"/>
      <c r="D9" s="23"/>
      <c r="E9" s="23"/>
      <c r="F9" s="23"/>
      <c r="G9" s="23"/>
      <c r="H9" s="23"/>
      <c r="I9" s="23"/>
      <c r="J9" s="23"/>
      <c r="K9" s="23"/>
      <c r="L9" s="23"/>
      <c r="M9" s="23"/>
      <c r="N9" s="23"/>
      <c r="O9" s="22"/>
    </row>
    <row r="10" spans="1:15">
      <c r="A10" s="22"/>
      <c r="B10" s="4"/>
      <c r="C10" s="23"/>
      <c r="D10" s="23"/>
      <c r="E10" s="23"/>
      <c r="F10" s="23"/>
      <c r="G10" s="23"/>
      <c r="H10" s="23"/>
      <c r="I10" s="23"/>
      <c r="J10" s="23"/>
      <c r="K10" s="23"/>
      <c r="L10" s="23"/>
      <c r="M10" s="23"/>
      <c r="N10" s="23"/>
      <c r="O10" s="22"/>
    </row>
    <row r="11" spans="1:15">
      <c r="A11" s="22"/>
      <c r="B11" s="79" t="s">
        <v>28</v>
      </c>
      <c r="C11" s="80" t="s">
        <v>11</v>
      </c>
      <c r="D11" s="22"/>
      <c r="E11" s="22"/>
      <c r="F11" s="22"/>
      <c r="G11" s="22"/>
      <c r="H11" s="22"/>
      <c r="I11" s="22"/>
      <c r="J11" s="22"/>
      <c r="K11" s="22"/>
      <c r="L11" s="22"/>
      <c r="M11" s="22"/>
      <c r="N11" s="22"/>
      <c r="O11" s="22"/>
    </row>
    <row r="12" spans="1:15">
      <c r="A12" s="22" t="s">
        <v>6</v>
      </c>
      <c r="B12" s="22">
        <f>C12+273.15</f>
        <v>301.64999999999998</v>
      </c>
      <c r="C12" s="22">
        <v>28.5</v>
      </c>
      <c r="D12" s="22"/>
      <c r="E12" s="22"/>
      <c r="F12" s="22"/>
      <c r="G12" s="22"/>
      <c r="H12" s="22"/>
      <c r="I12" s="22"/>
      <c r="J12" s="22"/>
      <c r="K12" s="22"/>
      <c r="L12" s="22"/>
      <c r="M12" s="22"/>
      <c r="N12" s="22"/>
      <c r="O12" s="22"/>
    </row>
    <row r="13" spans="1:15">
      <c r="A13" s="22" t="s">
        <v>45</v>
      </c>
      <c r="B13" s="22">
        <v>54585</v>
      </c>
      <c r="C13" s="22"/>
      <c r="D13" s="22"/>
      <c r="E13" s="22"/>
      <c r="F13" s="22"/>
      <c r="G13" s="22"/>
      <c r="H13" s="22"/>
      <c r="I13" s="22"/>
      <c r="J13" s="22"/>
      <c r="K13" s="22"/>
      <c r="L13" s="22"/>
      <c r="M13" s="22"/>
      <c r="N13" s="22"/>
      <c r="O13" s="2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showRuler="0" workbookViewId="0">
      <selection activeCell="A16" sqref="A16:B16"/>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25" t="s">
        <v>8</v>
      </c>
      <c r="C3" s="25">
        <v>19.067</v>
      </c>
      <c r="D3" s="25">
        <v>41.383000000000003</v>
      </c>
      <c r="E3" s="25">
        <v>60.65</v>
      </c>
      <c r="F3" s="25">
        <v>81.93</v>
      </c>
      <c r="G3" s="25">
        <v>101.2</v>
      </c>
      <c r="H3" s="36">
        <v>121.483</v>
      </c>
      <c r="I3" s="36">
        <v>141.767</v>
      </c>
      <c r="J3" s="36">
        <v>162.05000000000001</v>
      </c>
      <c r="K3" s="36">
        <v>364.85</v>
      </c>
      <c r="L3" s="36">
        <v>690.35</v>
      </c>
      <c r="M3" s="38" t="s">
        <v>14</v>
      </c>
      <c r="N3" s="25">
        <v>793.78300000000002</v>
      </c>
    </row>
    <row r="4" spans="1:15">
      <c r="B4" s="39" t="s">
        <v>1</v>
      </c>
      <c r="C4" s="24">
        <v>0</v>
      </c>
      <c r="D4" s="24">
        <f>D3-C3</f>
        <v>22.316000000000003</v>
      </c>
      <c r="E4" s="24">
        <f>E3-C3</f>
        <v>41.582999999999998</v>
      </c>
      <c r="F4" s="24">
        <f>F3-C3</f>
        <v>62.863000000000007</v>
      </c>
      <c r="G4" s="24">
        <f>G3-C3</f>
        <v>82.13300000000001</v>
      </c>
      <c r="H4" s="24">
        <f>H3-C3</f>
        <v>102.416</v>
      </c>
      <c r="I4" s="24">
        <f>I3-C3</f>
        <v>122.69999999999999</v>
      </c>
      <c r="J4" s="24">
        <f>J3-C3</f>
        <v>142.983</v>
      </c>
      <c r="K4" s="26">
        <f>K3-C3</f>
        <v>345.78300000000002</v>
      </c>
      <c r="L4" s="27">
        <f>L3-C3</f>
        <v>671.28300000000002</v>
      </c>
      <c r="M4" s="17" t="e">
        <f>M3-C3</f>
        <v>#VALUE!</v>
      </c>
      <c r="N4" s="17">
        <f>N3-C3</f>
        <v>774.71600000000001</v>
      </c>
    </row>
    <row r="5" spans="1:15">
      <c r="A5" s="30"/>
      <c r="B5" s="40" t="s">
        <v>2</v>
      </c>
      <c r="C5" s="28">
        <f>C4</f>
        <v>0</v>
      </c>
      <c r="D5" s="29">
        <f>D4</f>
        <v>22.316000000000003</v>
      </c>
      <c r="E5" s="29">
        <f t="shared" ref="E5:N5" si="0">E4-D4</f>
        <v>19.266999999999996</v>
      </c>
      <c r="F5" s="29">
        <f t="shared" si="0"/>
        <v>21.280000000000008</v>
      </c>
      <c r="G5" s="29">
        <f t="shared" si="0"/>
        <v>19.270000000000003</v>
      </c>
      <c r="H5" s="29">
        <f>H4-G4</f>
        <v>20.282999999999987</v>
      </c>
      <c r="I5" s="29">
        <f>I4-H4</f>
        <v>20.283999999999992</v>
      </c>
      <c r="J5" s="29">
        <f>J4-I4</f>
        <v>20.283000000000015</v>
      </c>
      <c r="K5" s="29">
        <f>K4-J4</f>
        <v>202.8</v>
      </c>
      <c r="L5" s="29">
        <f t="shared" si="0"/>
        <v>325.5</v>
      </c>
      <c r="M5" s="45" t="e">
        <f t="shared" si="0"/>
        <v>#VALUE!</v>
      </c>
      <c r="N5" s="45" t="e">
        <f t="shared" si="0"/>
        <v>#VALUE!</v>
      </c>
    </row>
    <row r="6" spans="1:15">
      <c r="A6" s="25" t="s">
        <v>3</v>
      </c>
      <c r="B6" s="25" t="s">
        <v>8</v>
      </c>
      <c r="C6" s="24">
        <v>20.082999999999998</v>
      </c>
      <c r="D6" s="24">
        <v>40.366999999999997</v>
      </c>
      <c r="E6" s="24">
        <v>60.65</v>
      </c>
      <c r="F6" s="24">
        <v>80.917000000000002</v>
      </c>
      <c r="G6" s="24">
        <v>101.2</v>
      </c>
      <c r="H6" s="24">
        <v>120.467</v>
      </c>
      <c r="I6" s="24">
        <v>140.75</v>
      </c>
      <c r="J6" s="24">
        <v>161.03299999999999</v>
      </c>
      <c r="K6" s="24">
        <v>327.33300000000003</v>
      </c>
      <c r="L6" s="24">
        <v>691.36699999999996</v>
      </c>
      <c r="M6" s="24">
        <v>761.33299999999997</v>
      </c>
      <c r="N6" s="24">
        <v>799.86699999999996</v>
      </c>
    </row>
    <row r="7" spans="1:15">
      <c r="B7" s="39" t="s">
        <v>1</v>
      </c>
      <c r="C7" s="24">
        <v>0</v>
      </c>
      <c r="D7" s="24">
        <f>D6-C6</f>
        <v>20.283999999999999</v>
      </c>
      <c r="E7" s="24">
        <f>E6-C6</f>
        <v>40.567</v>
      </c>
      <c r="F7" s="24">
        <f>F6-C6</f>
        <v>60.834000000000003</v>
      </c>
      <c r="G7" s="24">
        <f>G6-C6</f>
        <v>81.117000000000004</v>
      </c>
      <c r="H7" s="24">
        <f>H6-C6</f>
        <v>100.384</v>
      </c>
      <c r="I7" s="24">
        <f>I6-C6</f>
        <v>120.667</v>
      </c>
      <c r="J7" s="24">
        <f>J6-C6</f>
        <v>140.94999999999999</v>
      </c>
      <c r="K7" s="26">
        <f>K6-C6</f>
        <v>307.25</v>
      </c>
      <c r="L7" s="27">
        <f>L6-C6</f>
        <v>671.28399999999999</v>
      </c>
      <c r="M7" s="27">
        <f>M6-C6</f>
        <v>741.25</v>
      </c>
      <c r="N7" s="27">
        <f>N6-C6</f>
        <v>779.78399999999999</v>
      </c>
    </row>
    <row r="8" spans="1:15">
      <c r="A8" s="30"/>
      <c r="B8" s="40" t="s">
        <v>2</v>
      </c>
      <c r="C8" s="28">
        <f>C7</f>
        <v>0</v>
      </c>
      <c r="D8" s="29">
        <f>D7</f>
        <v>20.283999999999999</v>
      </c>
      <c r="E8" s="29">
        <f>E7-D7</f>
        <v>20.283000000000001</v>
      </c>
      <c r="F8" s="29">
        <f t="shared" ref="F8" si="1">F7-E7</f>
        <v>20.267000000000003</v>
      </c>
      <c r="G8" s="29">
        <f>G7-F7</f>
        <v>20.283000000000001</v>
      </c>
      <c r="H8" s="29">
        <f t="shared" ref="H8:J8" si="2">H7-G7</f>
        <v>19.266999999999996</v>
      </c>
      <c r="I8" s="29">
        <f t="shared" si="2"/>
        <v>20.283000000000001</v>
      </c>
      <c r="J8" s="29">
        <f t="shared" si="2"/>
        <v>20.282999999999987</v>
      </c>
      <c r="K8" s="29">
        <f>K7-J7</f>
        <v>166.3</v>
      </c>
      <c r="L8" s="29">
        <f>L7-K7</f>
        <v>364.03399999999999</v>
      </c>
      <c r="M8" s="29">
        <f t="shared" ref="M8" si="3">M7-L7</f>
        <v>69.966000000000008</v>
      </c>
      <c r="N8" s="29">
        <f>N7-M7</f>
        <v>38.533999999999992</v>
      </c>
    </row>
    <row r="9" spans="1:15">
      <c r="A9" s="25" t="s">
        <v>4</v>
      </c>
      <c r="B9" s="25" t="s">
        <v>8</v>
      </c>
      <c r="C9" s="24">
        <v>21.1</v>
      </c>
      <c r="D9" s="24">
        <v>42.383000000000003</v>
      </c>
      <c r="E9" s="24">
        <v>62.667000000000002</v>
      </c>
      <c r="F9" s="24">
        <v>82.95</v>
      </c>
      <c r="G9" s="24">
        <v>102.217</v>
      </c>
      <c r="H9" s="24">
        <v>121.483</v>
      </c>
      <c r="I9" s="24">
        <v>141.767</v>
      </c>
      <c r="J9" s="24">
        <v>161.03299999999999</v>
      </c>
      <c r="K9" s="24">
        <v>334.43299999999999</v>
      </c>
      <c r="L9" s="24">
        <v>703.53300000000002</v>
      </c>
      <c r="M9" s="46" t="s">
        <v>14</v>
      </c>
      <c r="N9" s="46" t="s">
        <v>14</v>
      </c>
    </row>
    <row r="10" spans="1:15">
      <c r="B10" s="39" t="s">
        <v>1</v>
      </c>
      <c r="C10" s="24">
        <v>0</v>
      </c>
      <c r="D10" s="24">
        <f>D9-C9</f>
        <v>21.283000000000001</v>
      </c>
      <c r="E10" s="24">
        <f>E9-C9</f>
        <v>41.567</v>
      </c>
      <c r="F10" s="24">
        <f>F9-C9</f>
        <v>61.85</v>
      </c>
      <c r="G10" s="24">
        <f>G9-C9</f>
        <v>81.11699999999999</v>
      </c>
      <c r="H10" s="24">
        <f>H9-C9</f>
        <v>100.38300000000001</v>
      </c>
      <c r="I10" s="24">
        <f>I9-C9</f>
        <v>120.667</v>
      </c>
      <c r="J10" s="24">
        <f>J9-C9</f>
        <v>139.93299999999999</v>
      </c>
      <c r="K10" s="26">
        <f>K9-C9</f>
        <v>313.33299999999997</v>
      </c>
      <c r="L10" s="27">
        <f>L9-C9</f>
        <v>682.43299999999999</v>
      </c>
      <c r="M10" s="17" t="e">
        <f>M9-C9</f>
        <v>#VALUE!</v>
      </c>
      <c r="N10" s="17" t="e">
        <f>N9-C9</f>
        <v>#VALUE!</v>
      </c>
    </row>
    <row r="11" spans="1:15">
      <c r="A11" s="30"/>
      <c r="B11" s="40" t="s">
        <v>2</v>
      </c>
      <c r="C11" s="28">
        <f>C10</f>
        <v>0</v>
      </c>
      <c r="D11" s="29">
        <f>D10</f>
        <v>21.283000000000001</v>
      </c>
      <c r="E11" s="29">
        <f>E10-D10</f>
        <v>20.283999999999999</v>
      </c>
      <c r="F11" s="29">
        <f t="shared" ref="F11" si="4">F10-E10</f>
        <v>20.283000000000001</v>
      </c>
      <c r="G11" s="29">
        <f>G10-F10</f>
        <v>19.266999999999989</v>
      </c>
      <c r="H11" s="29">
        <f t="shared" ref="H11" si="5">H10-G10</f>
        <v>19.26600000000002</v>
      </c>
      <c r="I11" s="29">
        <f t="shared" ref="I11" si="6">I10-H10</f>
        <v>20.283999999999992</v>
      </c>
      <c r="J11" s="29">
        <f t="shared" ref="J11" si="7">J10-I10</f>
        <v>19.265999999999991</v>
      </c>
      <c r="K11" s="29">
        <f>K10-J10</f>
        <v>173.39999999999998</v>
      </c>
      <c r="L11" s="29">
        <f>L10-K10</f>
        <v>369.1</v>
      </c>
      <c r="M11" s="45" t="e">
        <f t="shared" ref="M11" si="8">M10-L10</f>
        <v>#VALUE!</v>
      </c>
      <c r="N11" s="45" t="e">
        <f t="shared" ref="N11" si="9">N10-M10</f>
        <v>#VALUE!</v>
      </c>
    </row>
    <row r="12" spans="1:15">
      <c r="B12" s="39"/>
      <c r="C12" s="33"/>
      <c r="D12" s="24"/>
      <c r="E12" s="33"/>
      <c r="F12" s="24"/>
      <c r="G12" s="33"/>
      <c r="H12" s="33"/>
      <c r="I12" s="33"/>
      <c r="J12" s="33"/>
      <c r="K12" s="24"/>
      <c r="L12" s="33"/>
      <c r="M12" s="24"/>
      <c r="N12" s="33"/>
    </row>
    <row r="13" spans="1:15">
      <c r="B13" s="39"/>
      <c r="C13" s="33"/>
      <c r="D13" s="24"/>
      <c r="E13" s="33"/>
      <c r="F13" s="24"/>
      <c r="G13" s="33"/>
      <c r="H13" s="33"/>
      <c r="I13" s="33"/>
      <c r="J13" s="33"/>
      <c r="K13" s="24"/>
      <c r="L13" s="33"/>
      <c r="M13" s="24"/>
      <c r="N13" s="33"/>
    </row>
    <row r="14" spans="1:15">
      <c r="B14" s="62" t="s">
        <v>28</v>
      </c>
      <c r="C14" s="63" t="s">
        <v>11</v>
      </c>
    </row>
    <row r="15" spans="1:15">
      <c r="A15" s="25" t="s">
        <v>6</v>
      </c>
      <c r="B15" s="25">
        <f>C15+273.15</f>
        <v>302.04999999999995</v>
      </c>
      <c r="C15" s="25">
        <v>28.9</v>
      </c>
    </row>
    <row r="16" spans="1:15">
      <c r="A16" s="25" t="s">
        <v>45</v>
      </c>
      <c r="B16" s="25">
        <v>5458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showRuler="0" workbookViewId="0">
      <selection activeCell="B13" sqref="B13"/>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39.033000000000001</v>
      </c>
      <c r="D3" s="25">
        <v>56</v>
      </c>
      <c r="E3" s="25">
        <v>73</v>
      </c>
      <c r="F3" s="38" t="s">
        <v>14</v>
      </c>
      <c r="G3" s="38" t="s">
        <v>14</v>
      </c>
      <c r="H3" s="38" t="s">
        <v>14</v>
      </c>
      <c r="I3" s="38" t="s">
        <v>14</v>
      </c>
      <c r="J3" s="38" t="s">
        <v>14</v>
      </c>
      <c r="K3" s="38" t="s">
        <v>14</v>
      </c>
      <c r="L3" s="38" t="s">
        <v>14</v>
      </c>
      <c r="M3" s="38" t="s">
        <v>14</v>
      </c>
      <c r="N3" s="38" t="s">
        <v>14</v>
      </c>
    </row>
    <row r="4" spans="1:15">
      <c r="B4" s="60" t="s">
        <v>1</v>
      </c>
      <c r="C4" s="24">
        <v>0</v>
      </c>
      <c r="D4" s="24">
        <f>D3-C3</f>
        <v>16.966999999999999</v>
      </c>
      <c r="E4" s="24">
        <f>E3-C3</f>
        <v>33.966999999999999</v>
      </c>
      <c r="F4" s="46" t="e">
        <f>F3-C3</f>
        <v>#VALUE!</v>
      </c>
      <c r="G4" s="46" t="e">
        <f>G3-C3</f>
        <v>#VALUE!</v>
      </c>
      <c r="H4" s="46" t="e">
        <f>H3-C3</f>
        <v>#VALUE!</v>
      </c>
      <c r="I4" s="46" t="e">
        <f>I3-C3</f>
        <v>#VALUE!</v>
      </c>
      <c r="J4" s="46" t="e">
        <f>J3-C3</f>
        <v>#VALUE!</v>
      </c>
      <c r="K4" s="54" t="e">
        <f>K3-C3</f>
        <v>#VALUE!</v>
      </c>
      <c r="L4" s="66" t="e">
        <f>L3-C3</f>
        <v>#VALUE!</v>
      </c>
      <c r="M4" s="66" t="e">
        <f>M3-C3</f>
        <v>#VALUE!</v>
      </c>
      <c r="N4" s="38" t="e">
        <f>N3-C3</f>
        <v>#VALUE!</v>
      </c>
    </row>
    <row r="5" spans="1:15">
      <c r="A5" s="30"/>
      <c r="B5" s="61" t="s">
        <v>2</v>
      </c>
      <c r="C5" s="28">
        <f>C4</f>
        <v>0</v>
      </c>
      <c r="D5" s="29">
        <f>D4</f>
        <v>16.966999999999999</v>
      </c>
      <c r="E5" s="29">
        <f t="shared" ref="E5:N5" si="0">E4-D4</f>
        <v>17</v>
      </c>
      <c r="F5" s="45" t="e">
        <f t="shared" si="0"/>
        <v>#VALUE!</v>
      </c>
      <c r="G5" s="45" t="e">
        <f t="shared" si="0"/>
        <v>#VALUE!</v>
      </c>
      <c r="H5" s="45" t="e">
        <f>H4-G4</f>
        <v>#VALUE!</v>
      </c>
      <c r="I5" s="45" t="e">
        <f>I4-H4</f>
        <v>#VALUE!</v>
      </c>
      <c r="J5" s="45" t="e">
        <f>J4-I4</f>
        <v>#VALUE!</v>
      </c>
      <c r="K5" s="45" t="e">
        <f>K4-J4</f>
        <v>#VALUE!</v>
      </c>
      <c r="L5" s="45" t="e">
        <f>L4-K4</f>
        <v>#VALUE!</v>
      </c>
      <c r="M5" s="45" t="e">
        <f t="shared" si="0"/>
        <v>#VALUE!</v>
      </c>
      <c r="N5" s="45" t="e">
        <f t="shared" si="0"/>
        <v>#VALUE!</v>
      </c>
    </row>
    <row r="6" spans="1:15">
      <c r="A6" s="25" t="s">
        <v>3</v>
      </c>
      <c r="B6" s="59" t="s">
        <v>8</v>
      </c>
      <c r="C6" s="24">
        <v>33</v>
      </c>
      <c r="D6" s="24">
        <v>50.033000000000001</v>
      </c>
      <c r="E6" s="24">
        <v>67</v>
      </c>
      <c r="F6" s="38" t="s">
        <v>14</v>
      </c>
      <c r="G6" s="38" t="s">
        <v>14</v>
      </c>
      <c r="H6" s="38" t="s">
        <v>14</v>
      </c>
      <c r="I6" s="38" t="s">
        <v>14</v>
      </c>
      <c r="J6" s="38" t="s">
        <v>14</v>
      </c>
      <c r="K6" s="38" t="s">
        <v>14</v>
      </c>
      <c r="L6" s="38" t="s">
        <v>14</v>
      </c>
      <c r="M6" s="38" t="s">
        <v>14</v>
      </c>
      <c r="N6" s="38" t="s">
        <v>14</v>
      </c>
    </row>
    <row r="7" spans="1:15">
      <c r="B7" s="60" t="s">
        <v>1</v>
      </c>
      <c r="C7" s="24">
        <v>0</v>
      </c>
      <c r="D7" s="24">
        <f>D6-C6</f>
        <v>17.033000000000001</v>
      </c>
      <c r="E7" s="24">
        <f>E6-C6</f>
        <v>34</v>
      </c>
      <c r="F7" s="46" t="e">
        <f>F6-C6</f>
        <v>#VALUE!</v>
      </c>
      <c r="G7" s="46" t="e">
        <f>G6-C6</f>
        <v>#VALUE!</v>
      </c>
      <c r="H7" s="46" t="e">
        <f>H6-C6</f>
        <v>#VALUE!</v>
      </c>
      <c r="I7" s="46" t="e">
        <f>I6-C6</f>
        <v>#VALUE!</v>
      </c>
      <c r="J7" s="46" t="e">
        <f>J6-C6</f>
        <v>#VALUE!</v>
      </c>
      <c r="K7" s="54" t="e">
        <f>K6-C6</f>
        <v>#VALUE!</v>
      </c>
      <c r="L7" s="66" t="e">
        <f>L6-C6</f>
        <v>#VALUE!</v>
      </c>
      <c r="M7" s="66" t="e">
        <f>M6-C6</f>
        <v>#VALUE!</v>
      </c>
      <c r="N7" s="38" t="e">
        <f>N6-C6</f>
        <v>#VALUE!</v>
      </c>
    </row>
    <row r="8" spans="1:15">
      <c r="A8" s="30"/>
      <c r="B8" s="61" t="s">
        <v>2</v>
      </c>
      <c r="C8" s="28">
        <f>C7</f>
        <v>0</v>
      </c>
      <c r="D8" s="29">
        <f>D7</f>
        <v>17.033000000000001</v>
      </c>
      <c r="E8" s="29">
        <f>E7-D7</f>
        <v>16.966999999999999</v>
      </c>
      <c r="F8" s="45" t="e">
        <f t="shared" ref="F8" si="1">F7-E7</f>
        <v>#VALUE!</v>
      </c>
      <c r="G8" s="45" t="e">
        <f>G7-F7</f>
        <v>#VALUE!</v>
      </c>
      <c r="H8" s="45" t="e">
        <f t="shared" ref="H8:J8" si="2">H7-G7</f>
        <v>#VALUE!</v>
      </c>
      <c r="I8" s="45" t="e">
        <f t="shared" si="2"/>
        <v>#VALUE!</v>
      </c>
      <c r="J8" s="45" t="e">
        <f t="shared" si="2"/>
        <v>#VALUE!</v>
      </c>
      <c r="K8" s="45" t="e">
        <f>K7-J7</f>
        <v>#VALUE!</v>
      </c>
      <c r="L8" s="45" t="e">
        <f>L7-K7</f>
        <v>#VALUE!</v>
      </c>
      <c r="M8" s="45" t="e">
        <f t="shared" ref="M8:N8" si="3">M7-L7</f>
        <v>#VALUE!</v>
      </c>
      <c r="N8" s="45" t="e">
        <f t="shared" si="3"/>
        <v>#VALUE!</v>
      </c>
    </row>
    <row r="9" spans="1:15">
      <c r="B9" s="39"/>
      <c r="C9" s="33"/>
      <c r="D9" s="24"/>
      <c r="E9" s="33"/>
      <c r="F9" s="24"/>
      <c r="G9" s="33"/>
      <c r="H9" s="33"/>
      <c r="I9" s="33"/>
      <c r="J9" s="33"/>
      <c r="K9" s="24"/>
      <c r="L9" s="33"/>
      <c r="M9" s="24"/>
      <c r="N9" s="33"/>
    </row>
    <row r="10" spans="1:15">
      <c r="B10" s="39"/>
      <c r="C10" s="33"/>
      <c r="D10" s="24"/>
      <c r="E10" s="33"/>
      <c r="F10" s="24"/>
      <c r="G10" s="33"/>
      <c r="H10" s="33"/>
      <c r="I10" s="33"/>
      <c r="J10" s="33"/>
      <c r="K10" s="24"/>
      <c r="L10" s="33"/>
      <c r="M10" s="24"/>
      <c r="N10" s="33"/>
    </row>
    <row r="11" spans="1:15">
      <c r="B11" s="62" t="s">
        <v>28</v>
      </c>
      <c r="C11" s="63" t="s">
        <v>11</v>
      </c>
    </row>
    <row r="12" spans="1:15">
      <c r="A12" s="25" t="s">
        <v>6</v>
      </c>
      <c r="B12" s="25">
        <f>C12+273.15</f>
        <v>303.64999999999998</v>
      </c>
      <c r="C12" s="25">
        <v>30.5</v>
      </c>
    </row>
    <row r="13" spans="1:15">
      <c r="A13" s="25" t="s">
        <v>45</v>
      </c>
      <c r="B13" s="25">
        <v>5458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
  <sheetViews>
    <sheetView showRuler="0" workbookViewId="0">
      <selection activeCell="B22" sqref="B22"/>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41.567</v>
      </c>
      <c r="D3" s="25">
        <v>57.8</v>
      </c>
      <c r="E3" s="25">
        <v>76.033000000000001</v>
      </c>
      <c r="F3" s="34">
        <v>94</v>
      </c>
      <c r="G3" s="34">
        <v>113.56699999999999</v>
      </c>
      <c r="H3" s="38" t="s">
        <v>14</v>
      </c>
      <c r="I3" s="38" t="s">
        <v>14</v>
      </c>
      <c r="J3" s="38" t="s">
        <v>14</v>
      </c>
      <c r="K3" s="38" t="s">
        <v>14</v>
      </c>
      <c r="L3" s="38" t="s">
        <v>14</v>
      </c>
      <c r="M3" s="38" t="s">
        <v>14</v>
      </c>
      <c r="N3" s="38" t="s">
        <v>14</v>
      </c>
    </row>
    <row r="4" spans="1:15">
      <c r="B4" s="60" t="s">
        <v>1</v>
      </c>
      <c r="C4" s="24">
        <v>0</v>
      </c>
      <c r="D4" s="24">
        <f>D3-C3</f>
        <v>16.232999999999997</v>
      </c>
      <c r="E4" s="24">
        <f>E3-C3</f>
        <v>34.466000000000001</v>
      </c>
      <c r="F4" s="34">
        <f>F3-C3</f>
        <v>52.433</v>
      </c>
      <c r="G4" s="34">
        <f>G3-C3</f>
        <v>72</v>
      </c>
      <c r="H4" s="46" t="e">
        <f>H3-C3</f>
        <v>#VALUE!</v>
      </c>
      <c r="I4" s="46" t="e">
        <f>I3-C3</f>
        <v>#VALUE!</v>
      </c>
      <c r="J4" s="46" t="e">
        <f>J3-C3</f>
        <v>#VALUE!</v>
      </c>
      <c r="K4" s="54" t="e">
        <f>K3-C3</f>
        <v>#VALUE!</v>
      </c>
      <c r="L4" s="66" t="e">
        <f>L3-C3</f>
        <v>#VALUE!</v>
      </c>
      <c r="M4" s="66" t="e">
        <f>M3-C3</f>
        <v>#VALUE!</v>
      </c>
      <c r="N4" s="38" t="e">
        <f>N3-C3</f>
        <v>#VALUE!</v>
      </c>
    </row>
    <row r="5" spans="1:15">
      <c r="A5" s="30"/>
      <c r="B5" s="61" t="s">
        <v>2</v>
      </c>
      <c r="C5" s="28">
        <f>C4</f>
        <v>0</v>
      </c>
      <c r="D5" s="29">
        <f>D4</f>
        <v>16.232999999999997</v>
      </c>
      <c r="E5" s="29">
        <f t="shared" ref="E5:N5" si="0">E4-D4</f>
        <v>18.233000000000004</v>
      </c>
      <c r="F5" s="30">
        <f t="shared" si="0"/>
        <v>17.966999999999999</v>
      </c>
      <c r="G5" s="30">
        <f t="shared" si="0"/>
        <v>19.567</v>
      </c>
      <c r="H5" s="45" t="e">
        <f>H4-G4</f>
        <v>#VALUE!</v>
      </c>
      <c r="I5" s="45" t="e">
        <f>I4-H4</f>
        <v>#VALUE!</v>
      </c>
      <c r="J5" s="45" t="e">
        <f>J4-I4</f>
        <v>#VALUE!</v>
      </c>
      <c r="K5" s="45" t="e">
        <f>K4-J4</f>
        <v>#VALUE!</v>
      </c>
      <c r="L5" s="45" t="e">
        <f>L4-K4</f>
        <v>#VALUE!</v>
      </c>
      <c r="M5" s="45" t="e">
        <f t="shared" si="0"/>
        <v>#VALUE!</v>
      </c>
      <c r="N5" s="45" t="e">
        <f t="shared" si="0"/>
        <v>#VALUE!</v>
      </c>
    </row>
    <row r="6" spans="1:15">
      <c r="A6" s="25" t="s">
        <v>3</v>
      </c>
      <c r="B6" s="59" t="s">
        <v>8</v>
      </c>
      <c r="C6" s="24">
        <v>41.567</v>
      </c>
      <c r="D6" s="24">
        <v>57.8</v>
      </c>
      <c r="E6" s="24">
        <v>75.033000000000001</v>
      </c>
      <c r="F6" s="31">
        <v>93.266999999999996</v>
      </c>
      <c r="G6" s="31">
        <v>110.533</v>
      </c>
      <c r="H6" s="38" t="s">
        <v>14</v>
      </c>
      <c r="I6" s="38" t="s">
        <v>14</v>
      </c>
      <c r="J6" s="38" t="s">
        <v>14</v>
      </c>
      <c r="K6" s="38" t="s">
        <v>14</v>
      </c>
      <c r="L6" s="38" t="s">
        <v>14</v>
      </c>
      <c r="M6" s="38" t="s">
        <v>14</v>
      </c>
      <c r="N6" s="38" t="s">
        <v>14</v>
      </c>
    </row>
    <row r="7" spans="1:15">
      <c r="B7" s="60" t="s">
        <v>1</v>
      </c>
      <c r="C7" s="24">
        <v>0</v>
      </c>
      <c r="D7" s="24">
        <f>D6-C6</f>
        <v>16.232999999999997</v>
      </c>
      <c r="E7" s="24">
        <f>E6-C6</f>
        <v>33.466000000000001</v>
      </c>
      <c r="F7" s="34">
        <f>F6-C6</f>
        <v>51.699999999999996</v>
      </c>
      <c r="G7" s="34">
        <f>G6-C6</f>
        <v>68.966000000000008</v>
      </c>
      <c r="H7" s="46" t="e">
        <f>H6-C6</f>
        <v>#VALUE!</v>
      </c>
      <c r="I7" s="46" t="e">
        <f>I6-C6</f>
        <v>#VALUE!</v>
      </c>
      <c r="J7" s="46" t="e">
        <f>J6-C6</f>
        <v>#VALUE!</v>
      </c>
      <c r="K7" s="54" t="e">
        <f>K6-C6</f>
        <v>#VALUE!</v>
      </c>
      <c r="L7" s="66" t="e">
        <f>L6-C6</f>
        <v>#VALUE!</v>
      </c>
      <c r="M7" s="66" t="e">
        <f>M6-C6</f>
        <v>#VALUE!</v>
      </c>
      <c r="N7" s="38" t="e">
        <f>N6-C6</f>
        <v>#VALUE!</v>
      </c>
    </row>
    <row r="8" spans="1:15">
      <c r="A8" s="30"/>
      <c r="B8" s="61" t="s">
        <v>2</v>
      </c>
      <c r="C8" s="28">
        <f>C7</f>
        <v>0</v>
      </c>
      <c r="D8" s="29">
        <f>D7</f>
        <v>16.232999999999997</v>
      </c>
      <c r="E8" s="29">
        <f>E7-D7</f>
        <v>17.233000000000004</v>
      </c>
      <c r="F8" s="30">
        <f t="shared" ref="F8" si="1">F7-E7</f>
        <v>18.233999999999995</v>
      </c>
      <c r="G8" s="30">
        <f>G7-F7</f>
        <v>17.266000000000012</v>
      </c>
      <c r="H8" s="45" t="e">
        <f t="shared" ref="H8:J8" si="2">H7-G7</f>
        <v>#VALUE!</v>
      </c>
      <c r="I8" s="45" t="e">
        <f t="shared" si="2"/>
        <v>#VALUE!</v>
      </c>
      <c r="J8" s="45" t="e">
        <f t="shared" si="2"/>
        <v>#VALUE!</v>
      </c>
      <c r="K8" s="45" t="e">
        <f>K7-J7</f>
        <v>#VALUE!</v>
      </c>
      <c r="L8" s="45" t="e">
        <f>L7-K7</f>
        <v>#VALUE!</v>
      </c>
      <c r="M8" s="45" t="e">
        <f t="shared" ref="M8:N8" si="3">M7-L7</f>
        <v>#VALUE!</v>
      </c>
      <c r="N8" s="45" t="e">
        <f t="shared" si="3"/>
        <v>#VALUE!</v>
      </c>
    </row>
    <row r="9" spans="1:15">
      <c r="A9" s="25" t="s">
        <v>4</v>
      </c>
      <c r="B9" s="59" t="s">
        <v>8</v>
      </c>
      <c r="C9" s="24">
        <v>42.6</v>
      </c>
      <c r="D9" s="24">
        <v>58.8</v>
      </c>
      <c r="E9" s="24">
        <v>76.033000000000001</v>
      </c>
      <c r="F9" s="31">
        <v>95.3</v>
      </c>
      <c r="G9" s="31">
        <v>114.56699999999999</v>
      </c>
      <c r="H9" s="38" t="s">
        <v>14</v>
      </c>
      <c r="I9" s="38" t="s">
        <v>14</v>
      </c>
      <c r="J9" s="38" t="s">
        <v>14</v>
      </c>
      <c r="K9" s="38" t="s">
        <v>14</v>
      </c>
      <c r="L9" s="38" t="s">
        <v>14</v>
      </c>
      <c r="M9" s="38" t="s">
        <v>14</v>
      </c>
      <c r="N9" s="38" t="s">
        <v>14</v>
      </c>
    </row>
    <row r="10" spans="1:15">
      <c r="B10" s="60" t="s">
        <v>1</v>
      </c>
      <c r="C10" s="24">
        <v>0</v>
      </c>
      <c r="D10" s="24">
        <f>D9-C9</f>
        <v>16.199999999999996</v>
      </c>
      <c r="E10" s="24">
        <f>E9-C9</f>
        <v>33.433</v>
      </c>
      <c r="F10" s="34">
        <f>F9-C9</f>
        <v>52.699999999999996</v>
      </c>
      <c r="G10" s="34">
        <f>G9-C9</f>
        <v>71.966999999999985</v>
      </c>
      <c r="H10" s="46" t="e">
        <f>H9-C9</f>
        <v>#VALUE!</v>
      </c>
      <c r="I10" s="46" t="e">
        <f>I9-C9</f>
        <v>#VALUE!</v>
      </c>
      <c r="J10" s="46" t="e">
        <f>J9-C9</f>
        <v>#VALUE!</v>
      </c>
      <c r="K10" s="54" t="e">
        <f>K9-C9</f>
        <v>#VALUE!</v>
      </c>
      <c r="L10" s="66" t="e">
        <f>L9-C9</f>
        <v>#VALUE!</v>
      </c>
      <c r="M10" s="66" t="e">
        <f>M9-C9</f>
        <v>#VALUE!</v>
      </c>
      <c r="N10" s="38" t="e">
        <f>N9-C9</f>
        <v>#VALUE!</v>
      </c>
    </row>
    <row r="11" spans="1:15">
      <c r="A11" s="30"/>
      <c r="B11" s="61" t="s">
        <v>2</v>
      </c>
      <c r="C11" s="28">
        <f>C10</f>
        <v>0</v>
      </c>
      <c r="D11" s="29">
        <f>D10</f>
        <v>16.199999999999996</v>
      </c>
      <c r="E11" s="29">
        <f>E10-D10</f>
        <v>17.233000000000004</v>
      </c>
      <c r="F11" s="30">
        <f t="shared" ref="F11" si="4">F10-E10</f>
        <v>19.266999999999996</v>
      </c>
      <c r="G11" s="30">
        <f>G10-F10</f>
        <v>19.266999999999989</v>
      </c>
      <c r="H11" s="45" t="e">
        <f t="shared" ref="H11" si="5">H10-G10</f>
        <v>#VALUE!</v>
      </c>
      <c r="I11" s="45" t="e">
        <f>I10-H10</f>
        <v>#VALUE!</v>
      </c>
      <c r="J11" s="45" t="e">
        <f>J10-I10</f>
        <v>#VALUE!</v>
      </c>
      <c r="K11" s="45" t="e">
        <f>K10-J10</f>
        <v>#VALUE!</v>
      </c>
      <c r="L11" s="45" t="e">
        <f>L10-K10</f>
        <v>#VALUE!</v>
      </c>
      <c r="M11" s="41" t="e">
        <f t="shared" ref="M11:N11" si="6">M10-L10</f>
        <v>#VALUE!</v>
      </c>
      <c r="N11" s="41" t="e">
        <f t="shared" si="6"/>
        <v>#VALUE!</v>
      </c>
    </row>
    <row r="12" spans="1:15">
      <c r="A12" s="25" t="s">
        <v>5</v>
      </c>
      <c r="B12" s="59" t="s">
        <v>8</v>
      </c>
      <c r="C12" s="24">
        <v>57.8</v>
      </c>
      <c r="D12" s="24">
        <v>76.033000000000001</v>
      </c>
      <c r="E12" s="24">
        <v>96.332999999999998</v>
      </c>
      <c r="F12" s="38" t="s">
        <v>14</v>
      </c>
      <c r="G12" s="38" t="s">
        <v>14</v>
      </c>
      <c r="H12" s="38" t="s">
        <v>14</v>
      </c>
      <c r="I12" s="38" t="s">
        <v>14</v>
      </c>
      <c r="J12" s="38" t="s">
        <v>14</v>
      </c>
      <c r="K12" s="38" t="s">
        <v>14</v>
      </c>
      <c r="L12" s="38" t="s">
        <v>14</v>
      </c>
      <c r="M12" s="38" t="s">
        <v>14</v>
      </c>
      <c r="N12" s="38" t="s">
        <v>14</v>
      </c>
    </row>
    <row r="13" spans="1:15">
      <c r="B13" s="60" t="s">
        <v>1</v>
      </c>
      <c r="C13" s="24">
        <v>0</v>
      </c>
      <c r="D13" s="24">
        <f>D12-C12</f>
        <v>18.233000000000004</v>
      </c>
      <c r="E13" s="24">
        <f>E12-C12</f>
        <v>38.533000000000001</v>
      </c>
      <c r="F13" s="46" t="e">
        <f>F12-C12</f>
        <v>#VALUE!</v>
      </c>
      <c r="G13" s="46" t="e">
        <f>G12-C12</f>
        <v>#VALUE!</v>
      </c>
      <c r="H13" s="46" t="e">
        <f>H12-C12</f>
        <v>#VALUE!</v>
      </c>
      <c r="I13" s="46" t="e">
        <f>I12-C12</f>
        <v>#VALUE!</v>
      </c>
      <c r="J13" s="46" t="e">
        <f>J12-C12</f>
        <v>#VALUE!</v>
      </c>
      <c r="K13" s="54" t="e">
        <f>K12-C12</f>
        <v>#VALUE!</v>
      </c>
      <c r="L13" s="66" t="e">
        <f>L12-C12</f>
        <v>#VALUE!</v>
      </c>
      <c r="M13" s="66" t="e">
        <f>M12-C12</f>
        <v>#VALUE!</v>
      </c>
      <c r="N13" s="38" t="e">
        <f>N12-C12</f>
        <v>#VALUE!</v>
      </c>
    </row>
    <row r="14" spans="1:15">
      <c r="A14" s="30"/>
      <c r="B14" s="61" t="s">
        <v>2</v>
      </c>
      <c r="C14" s="28">
        <f>C13</f>
        <v>0</v>
      </c>
      <c r="D14" s="29">
        <f>D13</f>
        <v>18.233000000000004</v>
      </c>
      <c r="E14" s="29">
        <f>E13-D13</f>
        <v>20.299999999999997</v>
      </c>
      <c r="F14" s="45" t="e">
        <f t="shared" ref="F14" si="7">F13-E13</f>
        <v>#VALUE!</v>
      </c>
      <c r="G14" s="45" t="e">
        <f>G13-F13</f>
        <v>#VALUE!</v>
      </c>
      <c r="H14" s="45" t="e">
        <f t="shared" ref="H14" si="8">H13-G13</f>
        <v>#VALUE!</v>
      </c>
      <c r="I14" s="45" t="e">
        <f>I13-H13</f>
        <v>#VALUE!</v>
      </c>
      <c r="J14" s="45" t="e">
        <f>J13-I13</f>
        <v>#VALUE!</v>
      </c>
      <c r="K14" s="45" t="e">
        <f>K13-J13</f>
        <v>#VALUE!</v>
      </c>
      <c r="L14" s="45" t="e">
        <f>L13-K13</f>
        <v>#VALUE!</v>
      </c>
      <c r="M14" s="41" t="e">
        <f t="shared" ref="M14" si="9">M13-L13</f>
        <v>#VALUE!</v>
      </c>
      <c r="N14" s="41" t="e">
        <f t="shared" ref="N14" si="10">N13-M13</f>
        <v>#VALUE!</v>
      </c>
    </row>
    <row r="15" spans="1:15">
      <c r="A15" s="25" t="s">
        <v>7</v>
      </c>
      <c r="B15" s="59" t="s">
        <v>8</v>
      </c>
      <c r="C15" s="24">
        <v>39.533000000000001</v>
      </c>
      <c r="D15" s="24">
        <v>56.767000000000003</v>
      </c>
      <c r="E15" s="24">
        <v>75.033000000000001</v>
      </c>
      <c r="F15" s="25">
        <v>92.266999999999996</v>
      </c>
      <c r="G15" s="25">
        <v>109.5</v>
      </c>
      <c r="H15" s="38" t="s">
        <v>14</v>
      </c>
      <c r="I15" s="38" t="s">
        <v>14</v>
      </c>
      <c r="J15" s="38" t="s">
        <v>14</v>
      </c>
      <c r="K15" s="38" t="s">
        <v>14</v>
      </c>
      <c r="L15" s="38" t="s">
        <v>14</v>
      </c>
      <c r="M15" s="38" t="s">
        <v>14</v>
      </c>
      <c r="N15" s="38" t="s">
        <v>14</v>
      </c>
    </row>
    <row r="16" spans="1:15">
      <c r="B16" s="60" t="s">
        <v>1</v>
      </c>
      <c r="C16" s="24">
        <v>0</v>
      </c>
      <c r="D16" s="24">
        <f>D15-C15</f>
        <v>17.234000000000002</v>
      </c>
      <c r="E16" s="24">
        <f>E15-C15</f>
        <v>35.5</v>
      </c>
      <c r="F16" s="25">
        <f>F15-C15</f>
        <v>52.733999999999995</v>
      </c>
      <c r="G16" s="25">
        <f>G15-C15</f>
        <v>69.966999999999999</v>
      </c>
      <c r="H16" s="46" t="e">
        <f>H15-C15</f>
        <v>#VALUE!</v>
      </c>
      <c r="I16" s="46" t="e">
        <f>I15-C15</f>
        <v>#VALUE!</v>
      </c>
      <c r="J16" s="46" t="e">
        <f>J15-C15</f>
        <v>#VALUE!</v>
      </c>
      <c r="K16" s="54" t="e">
        <f>K15-C15</f>
        <v>#VALUE!</v>
      </c>
      <c r="L16" s="66" t="e">
        <f>L15-C15</f>
        <v>#VALUE!</v>
      </c>
      <c r="M16" s="66" t="e">
        <f>M15-C15</f>
        <v>#VALUE!</v>
      </c>
      <c r="N16" s="38" t="e">
        <f>N15-C15</f>
        <v>#VALUE!</v>
      </c>
    </row>
    <row r="17" spans="1:14">
      <c r="A17" s="30"/>
      <c r="B17" s="61" t="s">
        <v>2</v>
      </c>
      <c r="C17" s="28">
        <f>C16</f>
        <v>0</v>
      </c>
      <c r="D17" s="29">
        <f>D16</f>
        <v>17.234000000000002</v>
      </c>
      <c r="E17" s="29">
        <f>E16-D16</f>
        <v>18.265999999999998</v>
      </c>
      <c r="F17" s="30">
        <f t="shared" ref="F17" si="11">F16-E16</f>
        <v>17.233999999999995</v>
      </c>
      <c r="G17" s="30">
        <f>G16-F16</f>
        <v>17.233000000000004</v>
      </c>
      <c r="H17" s="45" t="e">
        <f t="shared" ref="H17" si="12">H16-G16</f>
        <v>#VALUE!</v>
      </c>
      <c r="I17" s="45" t="e">
        <f>I16-H16</f>
        <v>#VALUE!</v>
      </c>
      <c r="J17" s="45" t="e">
        <f>J16-I16</f>
        <v>#VALUE!</v>
      </c>
      <c r="K17" s="45" t="e">
        <f>K16-J16</f>
        <v>#VALUE!</v>
      </c>
      <c r="L17" s="45" t="e">
        <f>L16-K16</f>
        <v>#VALUE!</v>
      </c>
      <c r="M17" s="41" t="e">
        <f t="shared" ref="M17" si="13">M16-L16</f>
        <v>#VALUE!</v>
      </c>
      <c r="N17" s="41" t="e">
        <f t="shared" ref="N17" si="14">N16-M16</f>
        <v>#VALUE!</v>
      </c>
    </row>
    <row r="18" spans="1:14">
      <c r="A18" s="34"/>
      <c r="B18" s="43"/>
      <c r="C18" s="33"/>
      <c r="D18" s="33"/>
      <c r="E18" s="33"/>
    </row>
    <row r="19" spans="1:14">
      <c r="A19" s="34"/>
      <c r="B19" s="43"/>
      <c r="C19" s="33"/>
      <c r="D19" s="33"/>
      <c r="E19" s="33"/>
    </row>
    <row r="20" spans="1:14">
      <c r="A20" s="34"/>
      <c r="B20" s="77" t="s">
        <v>28</v>
      </c>
      <c r="C20" s="78" t="s">
        <v>11</v>
      </c>
      <c r="D20" s="33"/>
      <c r="E20" s="33"/>
    </row>
    <row r="21" spans="1:14">
      <c r="A21" s="25" t="s">
        <v>6</v>
      </c>
      <c r="B21" s="25">
        <f>C21+273.15</f>
        <v>306.25</v>
      </c>
      <c r="C21" s="25">
        <v>33.1</v>
      </c>
    </row>
    <row r="22" spans="1:14">
      <c r="A22" s="25" t="s">
        <v>45</v>
      </c>
      <c r="B22" s="25">
        <v>5458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showRuler="0" workbookViewId="0">
      <selection activeCell="A19" sqref="A19:B19"/>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57.35</v>
      </c>
      <c r="D3" s="25">
        <v>120.367</v>
      </c>
      <c r="E3" s="25">
        <v>185.36699999999999</v>
      </c>
      <c r="F3" s="25">
        <v>256.35000000000002</v>
      </c>
      <c r="G3" s="25">
        <v>314.35000000000002</v>
      </c>
      <c r="H3" s="36">
        <v>374.36700000000002</v>
      </c>
      <c r="I3" s="36">
        <v>432.35</v>
      </c>
      <c r="J3" s="36">
        <v>489.35</v>
      </c>
      <c r="K3" s="36">
        <v>1213.3330000000001</v>
      </c>
      <c r="L3" s="36">
        <v>2178.317</v>
      </c>
      <c r="M3" s="36">
        <v>3119.3</v>
      </c>
      <c r="N3" s="36">
        <v>3409.2829999999999</v>
      </c>
    </row>
    <row r="4" spans="1:15">
      <c r="B4" s="60" t="s">
        <v>1</v>
      </c>
      <c r="C4" s="24">
        <v>0</v>
      </c>
      <c r="D4" s="24">
        <f>D3-C3</f>
        <v>63.017000000000003</v>
      </c>
      <c r="E4" s="24">
        <f>E3-C3</f>
        <v>128.017</v>
      </c>
      <c r="F4" s="24">
        <f>F3-C3</f>
        <v>199.00000000000003</v>
      </c>
      <c r="G4" s="24">
        <f>G3-C3</f>
        <v>257</v>
      </c>
      <c r="H4" s="24">
        <f>H3-C3</f>
        <v>317.017</v>
      </c>
      <c r="I4" s="24">
        <f>I3-C3</f>
        <v>375</v>
      </c>
      <c r="J4" s="24">
        <f>J3-C3</f>
        <v>432</v>
      </c>
      <c r="K4" s="34">
        <f>K3-C3</f>
        <v>1155.9830000000002</v>
      </c>
      <c r="L4" s="25">
        <f>L3-C3</f>
        <v>2120.9670000000001</v>
      </c>
      <c r="M4" s="25">
        <f>M3-C3</f>
        <v>3061.9500000000003</v>
      </c>
      <c r="N4" s="25">
        <f>N3-C3</f>
        <v>3351.933</v>
      </c>
    </row>
    <row r="5" spans="1:15">
      <c r="A5" s="30"/>
      <c r="B5" s="61" t="s">
        <v>2</v>
      </c>
      <c r="C5" s="28">
        <f>C4</f>
        <v>0</v>
      </c>
      <c r="D5" s="29">
        <f>D4</f>
        <v>63.017000000000003</v>
      </c>
      <c r="E5" s="29">
        <f t="shared" ref="E5:N5" si="0">E4-D4</f>
        <v>65</v>
      </c>
      <c r="F5" s="29">
        <f t="shared" si="0"/>
        <v>70.983000000000033</v>
      </c>
      <c r="G5" s="29">
        <f t="shared" si="0"/>
        <v>57.999999999999972</v>
      </c>
      <c r="H5" s="29">
        <f>H4-G4</f>
        <v>60.016999999999996</v>
      </c>
      <c r="I5" s="29">
        <f>I4-H4</f>
        <v>57.983000000000004</v>
      </c>
      <c r="J5" s="29">
        <f>J4-I4</f>
        <v>57</v>
      </c>
      <c r="K5" s="29">
        <f>K4-J4</f>
        <v>723.98300000000017</v>
      </c>
      <c r="L5" s="29">
        <f t="shared" si="0"/>
        <v>964.98399999999992</v>
      </c>
      <c r="M5" s="29">
        <f t="shared" si="0"/>
        <v>940.98300000000017</v>
      </c>
      <c r="N5" s="29">
        <f t="shared" si="0"/>
        <v>289.98299999999972</v>
      </c>
    </row>
    <row r="6" spans="1:15">
      <c r="A6" s="25" t="s">
        <v>3</v>
      </c>
      <c r="B6" s="59" t="s">
        <v>8</v>
      </c>
      <c r="C6" s="24">
        <v>63.35</v>
      </c>
      <c r="D6" s="24">
        <v>125.367</v>
      </c>
      <c r="E6" s="24">
        <v>186.36699999999999</v>
      </c>
      <c r="F6" s="24">
        <v>250.36699999999999</v>
      </c>
      <c r="G6" s="24">
        <v>316.35000000000002</v>
      </c>
      <c r="H6" s="24">
        <v>375.36700000000002</v>
      </c>
      <c r="I6" s="24">
        <v>438.35</v>
      </c>
      <c r="J6" s="24">
        <v>498.36700000000002</v>
      </c>
      <c r="K6" s="24">
        <v>1109.3499999999999</v>
      </c>
      <c r="L6" s="24">
        <v>2369.317</v>
      </c>
      <c r="M6" s="24">
        <v>3239.3</v>
      </c>
      <c r="N6" s="24">
        <v>3464.2829999999999</v>
      </c>
    </row>
    <row r="7" spans="1:15">
      <c r="B7" s="60" t="s">
        <v>1</v>
      </c>
      <c r="C7" s="24">
        <v>0</v>
      </c>
      <c r="D7" s="24">
        <f>D6-C6</f>
        <v>62.017000000000003</v>
      </c>
      <c r="E7" s="24">
        <f>E6-C6</f>
        <v>123.017</v>
      </c>
      <c r="F7" s="24">
        <f>F6-C6</f>
        <v>187.017</v>
      </c>
      <c r="G7" s="24">
        <f>G6-C6</f>
        <v>253.00000000000003</v>
      </c>
      <c r="H7" s="24">
        <f>H6-C6</f>
        <v>312.017</v>
      </c>
      <c r="I7" s="24">
        <f>I6-C6</f>
        <v>375</v>
      </c>
      <c r="J7" s="24">
        <f>J6-C6</f>
        <v>435.017</v>
      </c>
      <c r="K7" s="34">
        <f>K6-C6</f>
        <v>1046</v>
      </c>
      <c r="L7" s="27">
        <f>L6-C6</f>
        <v>2305.9670000000001</v>
      </c>
      <c r="M7" s="25">
        <f>M6-C6</f>
        <v>3175.9500000000003</v>
      </c>
      <c r="N7" s="25">
        <f>N6-C6</f>
        <v>3400.933</v>
      </c>
    </row>
    <row r="8" spans="1:15">
      <c r="A8" s="30"/>
      <c r="B8" s="61" t="s">
        <v>2</v>
      </c>
      <c r="C8" s="28">
        <f>C7</f>
        <v>0</v>
      </c>
      <c r="D8" s="29">
        <f>D7</f>
        <v>62.017000000000003</v>
      </c>
      <c r="E8" s="29">
        <f>E7-D7</f>
        <v>60.999999999999993</v>
      </c>
      <c r="F8" s="29">
        <f t="shared" ref="F8" si="1">F7-E7</f>
        <v>64</v>
      </c>
      <c r="G8" s="29">
        <f>G7-F7</f>
        <v>65.983000000000033</v>
      </c>
      <c r="H8" s="29">
        <f t="shared" ref="H8:J8" si="2">H7-G7</f>
        <v>59.016999999999967</v>
      </c>
      <c r="I8" s="29">
        <f t="shared" si="2"/>
        <v>62.983000000000004</v>
      </c>
      <c r="J8" s="29">
        <f t="shared" si="2"/>
        <v>60.016999999999996</v>
      </c>
      <c r="K8" s="29">
        <f>K7-J7</f>
        <v>610.98299999999995</v>
      </c>
      <c r="L8" s="29">
        <f>L7-K7</f>
        <v>1259.9670000000001</v>
      </c>
      <c r="M8" s="29">
        <f t="shared" ref="M8" si="3">M7-L7</f>
        <v>869.98300000000017</v>
      </c>
      <c r="N8" s="29">
        <f>N7-M7</f>
        <v>224.98299999999972</v>
      </c>
    </row>
    <row r="9" spans="1:15">
      <c r="A9" s="25" t="s">
        <v>4</v>
      </c>
      <c r="B9" s="59" t="s">
        <v>8</v>
      </c>
      <c r="C9" s="24">
        <v>71.367000000000004</v>
      </c>
      <c r="D9" s="24">
        <v>134.36699999999999</v>
      </c>
      <c r="E9" s="24">
        <v>195.36699999999999</v>
      </c>
      <c r="F9" s="24">
        <v>260.35000000000002</v>
      </c>
      <c r="G9" s="24">
        <v>325.36700000000002</v>
      </c>
      <c r="H9" s="24">
        <v>389.35</v>
      </c>
      <c r="I9" s="24">
        <v>450.35</v>
      </c>
      <c r="J9" s="24">
        <v>513.35</v>
      </c>
      <c r="K9" s="24">
        <v>1185.3499999999999</v>
      </c>
      <c r="L9" s="24">
        <v>2294.3000000000002</v>
      </c>
      <c r="M9" s="24">
        <v>3232.3</v>
      </c>
      <c r="N9" s="24">
        <v>3655.2829999999999</v>
      </c>
    </row>
    <row r="10" spans="1:15">
      <c r="B10" s="60" t="s">
        <v>1</v>
      </c>
      <c r="C10" s="24">
        <v>0</v>
      </c>
      <c r="D10" s="24">
        <f>D9-C9</f>
        <v>62.999999999999986</v>
      </c>
      <c r="E10" s="24">
        <f>E9-C9</f>
        <v>123.99999999999999</v>
      </c>
      <c r="F10" s="24">
        <f>F9-C9</f>
        <v>188.983</v>
      </c>
      <c r="G10" s="24">
        <f>G9-C9</f>
        <v>254</v>
      </c>
      <c r="H10" s="24">
        <f>H9-C9</f>
        <v>317.983</v>
      </c>
      <c r="I10" s="24">
        <f>I9-C9</f>
        <v>378.983</v>
      </c>
      <c r="J10" s="24">
        <f>J9-C9</f>
        <v>441.983</v>
      </c>
      <c r="K10" s="34">
        <f>K9-C9</f>
        <v>1113.9829999999999</v>
      </c>
      <c r="L10" s="27">
        <f>L9-C9</f>
        <v>2222.933</v>
      </c>
      <c r="M10" s="27">
        <f>M9-C9</f>
        <v>3160.933</v>
      </c>
      <c r="N10" s="25">
        <f>N9-C9</f>
        <v>3583.9159999999997</v>
      </c>
    </row>
    <row r="11" spans="1:15">
      <c r="A11" s="30"/>
      <c r="B11" s="61" t="s">
        <v>2</v>
      </c>
      <c r="C11" s="28">
        <f>C10</f>
        <v>0</v>
      </c>
      <c r="D11" s="29">
        <f>D10</f>
        <v>62.999999999999986</v>
      </c>
      <c r="E11" s="29">
        <f>E10-D10</f>
        <v>61</v>
      </c>
      <c r="F11" s="29">
        <f t="shared" ref="F11" si="4">F10-E10</f>
        <v>64.983000000000018</v>
      </c>
      <c r="G11" s="29">
        <f>G10-F10</f>
        <v>65.016999999999996</v>
      </c>
      <c r="H11" s="29">
        <f t="shared" ref="H11:J11" si="5">H10-G10</f>
        <v>63.983000000000004</v>
      </c>
      <c r="I11" s="29">
        <f t="shared" si="5"/>
        <v>61</v>
      </c>
      <c r="J11" s="29">
        <f t="shared" si="5"/>
        <v>63</v>
      </c>
      <c r="K11" s="29">
        <f>K10-J10</f>
        <v>672</v>
      </c>
      <c r="L11" s="29">
        <f>L10-K10</f>
        <v>1108.95</v>
      </c>
      <c r="M11" s="29">
        <f t="shared" ref="M11:N11" si="6">M10-L10</f>
        <v>938</v>
      </c>
      <c r="N11" s="29">
        <f t="shared" si="6"/>
        <v>422.98299999999972</v>
      </c>
    </row>
    <row r="12" spans="1:15">
      <c r="A12" s="25" t="s">
        <v>5</v>
      </c>
      <c r="B12" s="59" t="s">
        <v>8</v>
      </c>
      <c r="C12" s="24">
        <v>49.366999999999997</v>
      </c>
      <c r="D12" s="24">
        <v>112.35</v>
      </c>
      <c r="E12" s="24">
        <v>168.35</v>
      </c>
      <c r="F12" s="24">
        <v>231.36699999999999</v>
      </c>
      <c r="G12" s="24">
        <v>295.36700000000002</v>
      </c>
      <c r="H12" s="24">
        <v>356.35</v>
      </c>
      <c r="I12" s="24">
        <v>418.36700000000002</v>
      </c>
      <c r="J12" s="24">
        <v>480.35</v>
      </c>
      <c r="K12" s="24">
        <v>1152.3499999999999</v>
      </c>
      <c r="L12" s="24">
        <v>2255.317</v>
      </c>
      <c r="M12" s="46" t="s">
        <v>14</v>
      </c>
      <c r="N12" s="46" t="s">
        <v>14</v>
      </c>
    </row>
    <row r="13" spans="1:15">
      <c r="B13" s="60" t="s">
        <v>1</v>
      </c>
      <c r="C13" s="24">
        <v>0</v>
      </c>
      <c r="D13" s="24">
        <f>D12-C12</f>
        <v>62.982999999999997</v>
      </c>
      <c r="E13" s="24">
        <f>E12-C12</f>
        <v>118.983</v>
      </c>
      <c r="F13" s="24">
        <f>F12-C12</f>
        <v>182</v>
      </c>
      <c r="G13" s="24">
        <f>G12-C12</f>
        <v>246.00000000000003</v>
      </c>
      <c r="H13" s="24">
        <f>H12-C12</f>
        <v>306.983</v>
      </c>
      <c r="I13" s="24">
        <f>I12-C12</f>
        <v>369</v>
      </c>
      <c r="J13" s="24">
        <f>J12-C12</f>
        <v>430.983</v>
      </c>
      <c r="K13" s="26">
        <f>K12-C12</f>
        <v>1102.9829999999999</v>
      </c>
      <c r="L13" s="27">
        <f>L12-C12</f>
        <v>2205.9499999999998</v>
      </c>
      <c r="M13" s="17" t="e">
        <f>M12-C12</f>
        <v>#VALUE!</v>
      </c>
      <c r="N13" s="5" t="e">
        <f>N12-C12</f>
        <v>#VALUE!</v>
      </c>
    </row>
    <row r="14" spans="1:15">
      <c r="A14" s="30"/>
      <c r="B14" s="61" t="s">
        <v>2</v>
      </c>
      <c r="C14" s="28">
        <f>C13</f>
        <v>0</v>
      </c>
      <c r="D14" s="29">
        <f>D13</f>
        <v>62.982999999999997</v>
      </c>
      <c r="E14" s="29">
        <f>E13-D13</f>
        <v>56.000000000000007</v>
      </c>
      <c r="F14" s="29">
        <f t="shared" ref="F14" si="7">F13-E13</f>
        <v>63.016999999999996</v>
      </c>
      <c r="G14" s="29">
        <f>G13-F13</f>
        <v>64.000000000000028</v>
      </c>
      <c r="H14" s="29">
        <f>H13-G13</f>
        <v>60.982999999999976</v>
      </c>
      <c r="I14" s="29">
        <f t="shared" ref="I14:J14" si="8">I13-H13</f>
        <v>62.016999999999996</v>
      </c>
      <c r="J14" s="29">
        <f t="shared" si="8"/>
        <v>61.983000000000004</v>
      </c>
      <c r="K14" s="29">
        <f>K13-J13</f>
        <v>672</v>
      </c>
      <c r="L14" s="29">
        <f>L13-K13</f>
        <v>1102.9669999999999</v>
      </c>
      <c r="M14" s="45" t="e">
        <f t="shared" ref="M14:N14" si="9">M13-L13</f>
        <v>#VALUE!</v>
      </c>
      <c r="N14" s="45" t="e">
        <f t="shared" si="9"/>
        <v>#VALUE!</v>
      </c>
    </row>
    <row r="15" spans="1:15">
      <c r="B15" s="39"/>
      <c r="C15" s="33"/>
      <c r="D15" s="24"/>
      <c r="E15" s="33"/>
      <c r="F15" s="24"/>
      <c r="G15" s="33"/>
      <c r="H15" s="33"/>
      <c r="I15" s="33"/>
      <c r="J15" s="33"/>
      <c r="K15" s="24"/>
      <c r="L15" s="33"/>
      <c r="M15" s="24"/>
      <c r="N15" s="33"/>
    </row>
    <row r="16" spans="1:15">
      <c r="B16" s="39"/>
      <c r="C16" s="33"/>
      <c r="D16" s="24"/>
      <c r="E16" s="33"/>
      <c r="F16" s="24"/>
      <c r="G16" s="33"/>
      <c r="H16" s="33"/>
      <c r="I16" s="33"/>
      <c r="J16" s="33"/>
      <c r="K16" s="24"/>
      <c r="L16" s="33"/>
      <c r="M16" s="24"/>
      <c r="N16" s="33"/>
    </row>
    <row r="17" spans="1:3">
      <c r="B17" s="62" t="s">
        <v>28</v>
      </c>
      <c r="C17" s="63" t="s">
        <v>11</v>
      </c>
    </row>
    <row r="18" spans="1:3">
      <c r="A18" s="25" t="s">
        <v>6</v>
      </c>
      <c r="B18" s="25">
        <f>C18+273.15</f>
        <v>285.34999999999997</v>
      </c>
      <c r="C18" s="25">
        <v>12.2</v>
      </c>
    </row>
    <row r="19" spans="1:3">
      <c r="A19" s="25" t="s">
        <v>45</v>
      </c>
      <c r="B19" s="22">
        <v>5456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3" workbookViewId="0">
      <selection activeCell="B31" sqref="B31"/>
    </sheetView>
  </sheetViews>
  <sheetFormatPr baseColWidth="10" defaultRowHeight="15" x14ac:dyDescent="0"/>
  <cols>
    <col min="2" max="2" width="12" customWidth="1"/>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61</v>
      </c>
      <c r="D3" s="25">
        <v>130.03299999999999</v>
      </c>
      <c r="E3" s="25">
        <v>195.53299999999999</v>
      </c>
      <c r="F3" s="25">
        <v>264.53300000000002</v>
      </c>
      <c r="G3" s="25">
        <v>330.03300000000002</v>
      </c>
      <c r="H3" s="36">
        <v>394.53300000000002</v>
      </c>
      <c r="I3" s="37">
        <v>460.03300000000002</v>
      </c>
      <c r="J3" s="37">
        <v>523.03300000000002</v>
      </c>
      <c r="K3" s="37">
        <v>1252.5329999999999</v>
      </c>
      <c r="L3" s="37">
        <v>2292.9670000000001</v>
      </c>
      <c r="M3" s="37">
        <v>3219</v>
      </c>
      <c r="N3" s="37">
        <v>3429</v>
      </c>
    </row>
    <row r="4" spans="1:15">
      <c r="A4" s="25"/>
      <c r="B4" s="60" t="s">
        <v>1</v>
      </c>
      <c r="C4" s="24">
        <v>0</v>
      </c>
      <c r="D4" s="24">
        <f>D3-C3</f>
        <v>69.032999999999987</v>
      </c>
      <c r="E4" s="24">
        <f>E3-C3</f>
        <v>134.53299999999999</v>
      </c>
      <c r="F4" s="24">
        <f>F3-C3</f>
        <v>203.53300000000002</v>
      </c>
      <c r="G4" s="24">
        <f>G3-C3</f>
        <v>269.03300000000002</v>
      </c>
      <c r="H4" s="24">
        <f>H3-C3</f>
        <v>333.53300000000002</v>
      </c>
      <c r="I4" s="34">
        <f>I3-C3</f>
        <v>399.03300000000002</v>
      </c>
      <c r="J4" s="34">
        <f>J3-C3</f>
        <v>462.03300000000002</v>
      </c>
      <c r="K4" s="34">
        <f>K3-C3</f>
        <v>1191.5329999999999</v>
      </c>
      <c r="L4" s="34">
        <f>L3-C3</f>
        <v>2231.9670000000001</v>
      </c>
      <c r="M4" s="34">
        <f>M3-C3</f>
        <v>3158</v>
      </c>
      <c r="N4" s="34">
        <f>N3-C3</f>
        <v>3368</v>
      </c>
    </row>
    <row r="5" spans="1:15">
      <c r="A5" s="30"/>
      <c r="B5" s="61" t="s">
        <v>2</v>
      </c>
      <c r="C5" s="28">
        <f>C4</f>
        <v>0</v>
      </c>
      <c r="D5" s="29">
        <f>D4</f>
        <v>69.032999999999987</v>
      </c>
      <c r="E5" s="29">
        <f t="shared" ref="E5:N5" si="0">E4-D4</f>
        <v>65.5</v>
      </c>
      <c r="F5" s="29">
        <f t="shared" si="0"/>
        <v>69.000000000000028</v>
      </c>
      <c r="G5" s="29">
        <f t="shared" si="0"/>
        <v>65.5</v>
      </c>
      <c r="H5" s="29">
        <f>H4-G4</f>
        <v>64.5</v>
      </c>
      <c r="I5" s="30">
        <f>I4-H4</f>
        <v>65.5</v>
      </c>
      <c r="J5" s="30">
        <f>J4-I4</f>
        <v>63</v>
      </c>
      <c r="K5" s="30">
        <f>K4-J4</f>
        <v>729.49999999999989</v>
      </c>
      <c r="L5" s="30">
        <f>L4-K4</f>
        <v>1040.4340000000002</v>
      </c>
      <c r="M5" s="30">
        <f t="shared" si="0"/>
        <v>926.0329999999999</v>
      </c>
      <c r="N5" s="30">
        <f t="shared" si="0"/>
        <v>210</v>
      </c>
    </row>
    <row r="6" spans="1:15">
      <c r="A6" s="25" t="s">
        <v>3</v>
      </c>
      <c r="B6" s="59" t="s">
        <v>8</v>
      </c>
      <c r="C6" s="24">
        <v>77.033000000000001</v>
      </c>
      <c r="D6" s="24">
        <v>148.53299999999999</v>
      </c>
      <c r="E6" s="24">
        <v>218.53299999999999</v>
      </c>
      <c r="F6" s="24">
        <v>285.03300000000002</v>
      </c>
      <c r="G6" s="24">
        <v>351.53300000000002</v>
      </c>
      <c r="H6" s="24">
        <v>414.03300000000002</v>
      </c>
      <c r="I6" s="24">
        <v>480.03300000000002</v>
      </c>
      <c r="J6" s="31">
        <v>547.53300000000002</v>
      </c>
      <c r="K6" s="31">
        <v>1185.0329999999999</v>
      </c>
      <c r="L6" s="24">
        <v>2183.9670000000001</v>
      </c>
      <c r="M6" s="24">
        <v>3184.5</v>
      </c>
      <c r="N6" s="24">
        <v>3372</v>
      </c>
    </row>
    <row r="7" spans="1:15">
      <c r="A7" s="25"/>
      <c r="B7" s="60" t="s">
        <v>1</v>
      </c>
      <c r="C7" s="24">
        <v>0</v>
      </c>
      <c r="D7" s="24">
        <f>D6-C6</f>
        <v>71.499999999999986</v>
      </c>
      <c r="E7" s="24">
        <f>E6-C6</f>
        <v>141.5</v>
      </c>
      <c r="F7" s="24">
        <f>F6-C6</f>
        <v>208</v>
      </c>
      <c r="G7" s="24">
        <f>G6-C6</f>
        <v>274.5</v>
      </c>
      <c r="H7" s="24">
        <f>H6-C6</f>
        <v>337</v>
      </c>
      <c r="I7" s="24">
        <f>I6-C6</f>
        <v>403</v>
      </c>
      <c r="J7" s="34">
        <f>J6-C6</f>
        <v>470.5</v>
      </c>
      <c r="K7" s="34">
        <f>K6-C6</f>
        <v>1108</v>
      </c>
      <c r="L7" s="27">
        <f>L6-C6</f>
        <v>2106.9340000000002</v>
      </c>
      <c r="M7" s="27">
        <f>M6-C6</f>
        <v>3107.4670000000001</v>
      </c>
      <c r="N7" s="25">
        <f>N6-C6</f>
        <v>3294.9670000000001</v>
      </c>
    </row>
    <row r="8" spans="1:15">
      <c r="A8" s="30"/>
      <c r="B8" s="61" t="s">
        <v>2</v>
      </c>
      <c r="C8" s="28">
        <f>C7</f>
        <v>0</v>
      </c>
      <c r="D8" s="29">
        <f>D7</f>
        <v>71.499999999999986</v>
      </c>
      <c r="E8" s="29">
        <f>E7-D7</f>
        <v>70.000000000000014</v>
      </c>
      <c r="F8" s="29">
        <f t="shared" ref="F8" si="1">F7-E7</f>
        <v>66.5</v>
      </c>
      <c r="G8" s="29">
        <f>G7-F7</f>
        <v>66.5</v>
      </c>
      <c r="H8" s="29">
        <f t="shared" ref="H8:J8" si="2">H7-G7</f>
        <v>62.5</v>
      </c>
      <c r="I8" s="29">
        <f t="shared" si="2"/>
        <v>66</v>
      </c>
      <c r="J8" s="30">
        <f t="shared" si="2"/>
        <v>67.5</v>
      </c>
      <c r="K8" s="30">
        <f>K7-J7</f>
        <v>637.5</v>
      </c>
      <c r="L8" s="29">
        <f>L7-K7</f>
        <v>998.9340000000002</v>
      </c>
      <c r="M8" s="29">
        <f t="shared" ref="M8:N8" si="3">M7-L7</f>
        <v>1000.5329999999999</v>
      </c>
      <c r="N8" s="29">
        <f t="shared" si="3"/>
        <v>187.5</v>
      </c>
    </row>
    <row r="9" spans="1:15">
      <c r="A9" s="25" t="s">
        <v>4</v>
      </c>
      <c r="B9" s="59" t="s">
        <v>8</v>
      </c>
      <c r="C9" s="24">
        <v>66</v>
      </c>
      <c r="D9" s="24">
        <v>139.03299999999999</v>
      </c>
      <c r="E9" s="24">
        <v>207.03299999999999</v>
      </c>
      <c r="F9" s="24">
        <v>273.03300000000002</v>
      </c>
      <c r="G9" s="24">
        <v>339.03300000000002</v>
      </c>
      <c r="H9" s="24">
        <v>410.53300000000002</v>
      </c>
      <c r="I9" s="24">
        <v>473.53300000000002</v>
      </c>
      <c r="J9" s="31">
        <v>540.53300000000002</v>
      </c>
      <c r="K9" s="31">
        <v>1140.0329999999999</v>
      </c>
      <c r="L9" s="31">
        <v>2138.9670000000001</v>
      </c>
      <c r="M9" s="31">
        <v>3159</v>
      </c>
      <c r="N9" s="31">
        <v>3369.5</v>
      </c>
    </row>
    <row r="10" spans="1:15">
      <c r="A10" s="25"/>
      <c r="B10" s="60" t="s">
        <v>1</v>
      </c>
      <c r="C10" s="24">
        <v>0</v>
      </c>
      <c r="D10" s="24">
        <f>D9-C9</f>
        <v>73.032999999999987</v>
      </c>
      <c r="E10" s="24">
        <f>E9-C9</f>
        <v>141.03299999999999</v>
      </c>
      <c r="F10" s="24">
        <f>F9-C9</f>
        <v>207.03300000000002</v>
      </c>
      <c r="G10" s="24">
        <f>G9-C9</f>
        <v>273.03300000000002</v>
      </c>
      <c r="H10" s="24">
        <f>H9-C9</f>
        <v>344.53300000000002</v>
      </c>
      <c r="I10" s="24">
        <f>I9-C9</f>
        <v>407.53300000000002</v>
      </c>
      <c r="J10" s="34">
        <f>J9-C9</f>
        <v>474.53300000000002</v>
      </c>
      <c r="K10" s="34">
        <f>K9-C9</f>
        <v>1074.0329999999999</v>
      </c>
      <c r="L10" s="34">
        <f>L9-C9</f>
        <v>2072.9670000000001</v>
      </c>
      <c r="M10" s="34">
        <f>M9-C9</f>
        <v>3093</v>
      </c>
      <c r="N10" s="34">
        <f>N9-C9</f>
        <v>3303.5</v>
      </c>
    </row>
    <row r="11" spans="1:15">
      <c r="A11" s="30"/>
      <c r="B11" s="61" t="s">
        <v>2</v>
      </c>
      <c r="C11" s="28">
        <f>C10</f>
        <v>0</v>
      </c>
      <c r="D11" s="29">
        <f>D10</f>
        <v>73.032999999999987</v>
      </c>
      <c r="E11" s="29">
        <f>E10-D10</f>
        <v>68</v>
      </c>
      <c r="F11" s="29">
        <f t="shared" ref="F11" si="4">F10-E10</f>
        <v>66.000000000000028</v>
      </c>
      <c r="G11" s="29">
        <f>G10-F10</f>
        <v>66</v>
      </c>
      <c r="H11" s="29">
        <f t="shared" ref="H11" si="5">H10-G10</f>
        <v>71.5</v>
      </c>
      <c r="I11" s="29">
        <f>I10-H10</f>
        <v>63</v>
      </c>
      <c r="J11" s="30">
        <f>J10-I10</f>
        <v>67</v>
      </c>
      <c r="K11" s="30">
        <f>K10-J10</f>
        <v>599.49999999999989</v>
      </c>
      <c r="L11" s="30">
        <f>L10-K10</f>
        <v>998.9340000000002</v>
      </c>
      <c r="M11" s="30">
        <f t="shared" ref="M11:N11" si="6">M10-L10</f>
        <v>1020.0329999999999</v>
      </c>
      <c r="N11" s="30">
        <f t="shared" si="6"/>
        <v>210.5</v>
      </c>
    </row>
    <row r="12" spans="1:15">
      <c r="A12" s="25" t="s">
        <v>5</v>
      </c>
      <c r="B12" s="59" t="s">
        <v>8</v>
      </c>
      <c r="C12" s="24">
        <v>69</v>
      </c>
      <c r="D12" s="24">
        <v>137.03299999999999</v>
      </c>
      <c r="E12" s="24">
        <v>206.53299999999999</v>
      </c>
      <c r="F12" s="24">
        <v>278.03300000000002</v>
      </c>
      <c r="G12" s="24">
        <v>344.03300000000002</v>
      </c>
      <c r="H12" s="24">
        <v>408.53300000000002</v>
      </c>
      <c r="I12" s="24">
        <v>474.03300000000002</v>
      </c>
      <c r="J12" s="31">
        <v>538.03300000000002</v>
      </c>
      <c r="K12" s="31">
        <v>1230.0329999999999</v>
      </c>
      <c r="L12" s="31">
        <v>2043.4670000000001</v>
      </c>
      <c r="M12" s="31">
        <v>3167.5</v>
      </c>
      <c r="N12" s="31">
        <v>3361</v>
      </c>
    </row>
    <row r="13" spans="1:15">
      <c r="A13" s="25"/>
      <c r="B13" s="60" t="s">
        <v>1</v>
      </c>
      <c r="C13" s="24">
        <v>0</v>
      </c>
      <c r="D13" s="24">
        <f>D12-C12</f>
        <v>68.032999999999987</v>
      </c>
      <c r="E13" s="24">
        <f>E12-C12</f>
        <v>137.53299999999999</v>
      </c>
      <c r="F13" s="24">
        <f>F12-C12</f>
        <v>209.03300000000002</v>
      </c>
      <c r="G13" s="24">
        <f>G12-C12</f>
        <v>275.03300000000002</v>
      </c>
      <c r="H13" s="24">
        <f>H12-C12</f>
        <v>339.53300000000002</v>
      </c>
      <c r="I13" s="24">
        <f>I12-C12</f>
        <v>405.03300000000002</v>
      </c>
      <c r="J13" s="34">
        <f>J12-C12</f>
        <v>469.03300000000002</v>
      </c>
      <c r="K13" s="34">
        <f>K12-C12</f>
        <v>1161.0329999999999</v>
      </c>
      <c r="L13" s="34">
        <f>L12-C12</f>
        <v>1974.4670000000001</v>
      </c>
      <c r="M13" s="34">
        <f>M12-C12</f>
        <v>3098.5</v>
      </c>
      <c r="N13" s="34">
        <f>N12-C12</f>
        <v>3292</v>
      </c>
    </row>
    <row r="14" spans="1:15">
      <c r="A14" s="30"/>
      <c r="B14" s="61" t="s">
        <v>2</v>
      </c>
      <c r="C14" s="28">
        <f>C13</f>
        <v>0</v>
      </c>
      <c r="D14" s="29">
        <f>D13</f>
        <v>68.032999999999987</v>
      </c>
      <c r="E14" s="29">
        <f>E13-D13</f>
        <v>69.5</v>
      </c>
      <c r="F14" s="29">
        <f t="shared" ref="F14" si="7">F13-E13</f>
        <v>71.500000000000028</v>
      </c>
      <c r="G14" s="29">
        <f>G13-F13</f>
        <v>66</v>
      </c>
      <c r="H14" s="29">
        <f t="shared" ref="H14" si="8">H13-G13</f>
        <v>64.5</v>
      </c>
      <c r="I14" s="29">
        <f>I13-H13</f>
        <v>65.5</v>
      </c>
      <c r="J14" s="30">
        <f>J13-I13</f>
        <v>64</v>
      </c>
      <c r="K14" s="30">
        <f>K13-J13</f>
        <v>691.99999999999989</v>
      </c>
      <c r="L14" s="30">
        <f>L13-K13</f>
        <v>813.4340000000002</v>
      </c>
      <c r="M14" s="30">
        <f t="shared" ref="M14" si="9">M13-L13</f>
        <v>1124.0329999999999</v>
      </c>
      <c r="N14" s="30">
        <f>N13-M13</f>
        <v>193.5</v>
      </c>
    </row>
    <row r="15" spans="1:15">
      <c r="A15" s="25" t="s">
        <v>7</v>
      </c>
      <c r="B15" s="59" t="s">
        <v>8</v>
      </c>
      <c r="C15" s="24">
        <v>65.5</v>
      </c>
      <c r="D15" s="24">
        <v>132.53299999999999</v>
      </c>
      <c r="E15" s="24">
        <v>200.53299999999999</v>
      </c>
      <c r="F15" s="24">
        <v>270.03300000000002</v>
      </c>
      <c r="G15" s="24">
        <v>339.03300000000002</v>
      </c>
      <c r="H15" s="24">
        <v>403.03300000000002</v>
      </c>
      <c r="I15" s="24">
        <v>470.53300000000002</v>
      </c>
      <c r="J15" s="31">
        <v>535.03300000000002</v>
      </c>
      <c r="K15" s="31">
        <v>1275.0329999999999</v>
      </c>
      <c r="L15" s="31">
        <v>2178.9670000000001</v>
      </c>
      <c r="M15" s="31">
        <v>3171.5</v>
      </c>
      <c r="N15" s="31">
        <v>3363.5</v>
      </c>
    </row>
    <row r="16" spans="1:15">
      <c r="A16" s="25"/>
      <c r="B16" s="60" t="s">
        <v>1</v>
      </c>
      <c r="C16" s="24">
        <v>0</v>
      </c>
      <c r="D16" s="24">
        <f>D15-C15</f>
        <v>67.032999999999987</v>
      </c>
      <c r="E16" s="24">
        <f>E15-C15</f>
        <v>135.03299999999999</v>
      </c>
      <c r="F16" s="24">
        <f>F15-C15</f>
        <v>204.53300000000002</v>
      </c>
      <c r="G16" s="24">
        <f>G15-C15</f>
        <v>273.53300000000002</v>
      </c>
      <c r="H16" s="24">
        <f>H15-C15</f>
        <v>337.53300000000002</v>
      </c>
      <c r="I16" s="24">
        <f>I15-C15</f>
        <v>405.03300000000002</v>
      </c>
      <c r="J16" s="34">
        <f>J15-C15</f>
        <v>469.53300000000002</v>
      </c>
      <c r="K16" s="34">
        <f>K15-C15</f>
        <v>1209.5329999999999</v>
      </c>
      <c r="L16" s="34">
        <f>L15-C15</f>
        <v>2113.4670000000001</v>
      </c>
      <c r="M16" s="34">
        <f>M15-C15</f>
        <v>3106</v>
      </c>
      <c r="N16" s="34">
        <f>N15-C15</f>
        <v>3298</v>
      </c>
    </row>
    <row r="17" spans="1:14">
      <c r="A17" s="30"/>
      <c r="B17" s="61" t="s">
        <v>2</v>
      </c>
      <c r="C17" s="28">
        <f>C16</f>
        <v>0</v>
      </c>
      <c r="D17" s="29">
        <f>D16</f>
        <v>67.032999999999987</v>
      </c>
      <c r="E17" s="29">
        <f>E16-D16</f>
        <v>68</v>
      </c>
      <c r="F17" s="29">
        <f t="shared" ref="F17" si="10">F16-E16</f>
        <v>69.500000000000028</v>
      </c>
      <c r="G17" s="29">
        <f>G16-F16</f>
        <v>69</v>
      </c>
      <c r="H17" s="29">
        <f t="shared" ref="H17" si="11">H16-G16</f>
        <v>64</v>
      </c>
      <c r="I17" s="29">
        <f>I16-H16</f>
        <v>67.5</v>
      </c>
      <c r="J17" s="30">
        <f>J16-I16</f>
        <v>64.5</v>
      </c>
      <c r="K17" s="30">
        <f>K16-J16</f>
        <v>739.99999999999989</v>
      </c>
      <c r="L17" s="30">
        <f>L16-K16</f>
        <v>903.9340000000002</v>
      </c>
      <c r="M17" s="30">
        <f t="shared" ref="M17" si="12">M16-L16</f>
        <v>992.5329999999999</v>
      </c>
      <c r="N17" s="30">
        <f t="shared" ref="N17" si="13">N16-M16</f>
        <v>192</v>
      </c>
    </row>
    <row r="18" spans="1:14">
      <c r="A18" s="25" t="s">
        <v>13</v>
      </c>
      <c r="B18" s="59" t="s">
        <v>8</v>
      </c>
      <c r="C18" s="24">
        <v>72.033000000000001</v>
      </c>
      <c r="D18" s="24">
        <v>145.53299999999999</v>
      </c>
      <c r="E18" s="24">
        <v>214.53299999999999</v>
      </c>
      <c r="F18" s="24">
        <v>284.53300000000002</v>
      </c>
      <c r="G18" s="24">
        <v>353.03300000000002</v>
      </c>
      <c r="H18" s="24">
        <v>418.03300000000002</v>
      </c>
      <c r="I18" s="24">
        <v>485.53300000000002</v>
      </c>
      <c r="J18" s="31">
        <v>554.53300000000002</v>
      </c>
      <c r="K18" s="31">
        <v>1245.0329999999999</v>
      </c>
      <c r="L18" s="31">
        <v>2250.9670000000001</v>
      </c>
      <c r="M18" s="31">
        <v>3324.5</v>
      </c>
      <c r="N18" s="31">
        <v>3526</v>
      </c>
    </row>
    <row r="19" spans="1:14">
      <c r="A19" s="25"/>
      <c r="B19" s="60" t="s">
        <v>1</v>
      </c>
      <c r="C19" s="24">
        <v>0</v>
      </c>
      <c r="D19" s="24">
        <f>D18-C18</f>
        <v>73.499999999999986</v>
      </c>
      <c r="E19" s="24">
        <f>E18-C18</f>
        <v>142.5</v>
      </c>
      <c r="F19" s="24">
        <f>F18-C18</f>
        <v>212.5</v>
      </c>
      <c r="G19" s="24">
        <f>G18-C18</f>
        <v>281</v>
      </c>
      <c r="H19" s="24">
        <f>H18-C18</f>
        <v>346</v>
      </c>
      <c r="I19" s="24">
        <f>I18-C18</f>
        <v>413.5</v>
      </c>
      <c r="J19" s="34">
        <f>J18-C18</f>
        <v>482.5</v>
      </c>
      <c r="K19" s="34">
        <f>K18-C18</f>
        <v>1173</v>
      </c>
      <c r="L19" s="34">
        <f>L18-C18</f>
        <v>2178.9340000000002</v>
      </c>
      <c r="M19" s="34">
        <f>M18-C18</f>
        <v>3252.4670000000001</v>
      </c>
      <c r="N19" s="34">
        <f>N18-C18</f>
        <v>3453.9670000000001</v>
      </c>
    </row>
    <row r="20" spans="1:14">
      <c r="A20" s="30"/>
      <c r="B20" s="61" t="s">
        <v>2</v>
      </c>
      <c r="C20" s="28">
        <f>C19</f>
        <v>0</v>
      </c>
      <c r="D20" s="29">
        <f>D19</f>
        <v>73.499999999999986</v>
      </c>
      <c r="E20" s="29">
        <f>E19-D19</f>
        <v>69.000000000000014</v>
      </c>
      <c r="F20" s="29">
        <f t="shared" ref="F20" si="14">F19-E19</f>
        <v>70</v>
      </c>
      <c r="G20" s="29">
        <f>G19-F19</f>
        <v>68.5</v>
      </c>
      <c r="H20" s="29">
        <f t="shared" ref="H20" si="15">H19-G19</f>
        <v>65</v>
      </c>
      <c r="I20" s="29">
        <f>I19-H19</f>
        <v>67.5</v>
      </c>
      <c r="J20" s="30">
        <f>J19-I19</f>
        <v>69</v>
      </c>
      <c r="K20" s="30">
        <f>K19-J19</f>
        <v>690.5</v>
      </c>
      <c r="L20" s="30">
        <f>L19-K19</f>
        <v>1005.9340000000002</v>
      </c>
      <c r="M20" s="30">
        <f t="shared" ref="M20" si="16">M19-L19</f>
        <v>1073.5329999999999</v>
      </c>
      <c r="N20" s="30">
        <f>N19-M19</f>
        <v>201.5</v>
      </c>
    </row>
    <row r="21" spans="1:14" s="25" customFormat="1">
      <c r="A21" s="25" t="s">
        <v>31</v>
      </c>
      <c r="B21" s="59" t="s">
        <v>8</v>
      </c>
      <c r="C21" s="24">
        <v>77.033000000000001</v>
      </c>
      <c r="D21" s="24">
        <v>145.03299999999999</v>
      </c>
      <c r="E21" s="24">
        <v>213.53299999999999</v>
      </c>
      <c r="F21" s="24">
        <v>285.03300000000002</v>
      </c>
      <c r="G21" s="24">
        <v>347.03300000000002</v>
      </c>
      <c r="H21" s="24">
        <v>412.03300000000002</v>
      </c>
      <c r="I21" s="24">
        <v>473.53300000000002</v>
      </c>
      <c r="J21" s="31">
        <v>541.03300000000002</v>
      </c>
      <c r="K21" s="31">
        <v>1248.5329999999999</v>
      </c>
      <c r="L21" s="31">
        <v>2179.4670000000001</v>
      </c>
      <c r="M21" s="31">
        <v>3369</v>
      </c>
      <c r="N21" s="31">
        <v>3489</v>
      </c>
    </row>
    <row r="22" spans="1:14" s="25" customFormat="1">
      <c r="B22" s="60" t="s">
        <v>1</v>
      </c>
      <c r="C22" s="24">
        <v>0</v>
      </c>
      <c r="D22" s="24">
        <f>D21-C21</f>
        <v>67.999999999999986</v>
      </c>
      <c r="E22" s="24">
        <f>E21-C21</f>
        <v>136.5</v>
      </c>
      <c r="F22" s="24">
        <f>F21-C21</f>
        <v>208</v>
      </c>
      <c r="G22" s="24">
        <f>G21-C21</f>
        <v>270</v>
      </c>
      <c r="H22" s="24">
        <f>H21-C21</f>
        <v>335</v>
      </c>
      <c r="I22" s="24">
        <f>I21-C21</f>
        <v>396.5</v>
      </c>
      <c r="J22" s="34">
        <f>J21-C21</f>
        <v>464</v>
      </c>
      <c r="K22" s="34">
        <f>K21-C21</f>
        <v>1171.5</v>
      </c>
      <c r="L22" s="34">
        <f>L21-C21</f>
        <v>2102.4340000000002</v>
      </c>
      <c r="M22" s="34">
        <f>M21-C21</f>
        <v>3291.9670000000001</v>
      </c>
      <c r="N22" s="34">
        <f>N21-C21</f>
        <v>3411.9670000000001</v>
      </c>
    </row>
    <row r="23" spans="1:14" s="25" customFormat="1">
      <c r="A23" s="30"/>
      <c r="B23" s="61" t="s">
        <v>2</v>
      </c>
      <c r="C23" s="28">
        <f>C22</f>
        <v>0</v>
      </c>
      <c r="D23" s="29">
        <f>D22</f>
        <v>67.999999999999986</v>
      </c>
      <c r="E23" s="29">
        <f>E22-D22</f>
        <v>68.500000000000014</v>
      </c>
      <c r="F23" s="29">
        <f t="shared" ref="F23" si="17">F22-E22</f>
        <v>71.5</v>
      </c>
      <c r="G23" s="29">
        <f>G22-F22</f>
        <v>62</v>
      </c>
      <c r="H23" s="29">
        <f t="shared" ref="H23" si="18">H22-G22</f>
        <v>65</v>
      </c>
      <c r="I23" s="29">
        <f>I22-H22</f>
        <v>61.5</v>
      </c>
      <c r="J23" s="30">
        <f>J22-I22</f>
        <v>67.5</v>
      </c>
      <c r="K23" s="30">
        <f>K22-J22</f>
        <v>707.5</v>
      </c>
      <c r="L23" s="30">
        <f>L22-K22</f>
        <v>930.9340000000002</v>
      </c>
      <c r="M23" s="30">
        <f t="shared" ref="M23" si="19">M22-L22</f>
        <v>1189.5329999999999</v>
      </c>
      <c r="N23" s="30">
        <f t="shared" ref="N23" si="20">N22-M22</f>
        <v>120</v>
      </c>
    </row>
    <row r="24" spans="1:14" s="25" customFormat="1">
      <c r="A24" s="25" t="s">
        <v>32</v>
      </c>
      <c r="B24" s="59" t="s">
        <v>8</v>
      </c>
      <c r="C24" s="24">
        <v>72.033000000000001</v>
      </c>
      <c r="D24" s="24">
        <v>138.53299999999999</v>
      </c>
      <c r="E24" s="24">
        <v>211.53299999999999</v>
      </c>
      <c r="F24" s="24">
        <v>282.03300000000002</v>
      </c>
      <c r="G24" s="24">
        <v>346.53300000000002</v>
      </c>
      <c r="H24" s="24">
        <v>420.03300000000002</v>
      </c>
      <c r="I24" s="24">
        <v>484.53300000000002</v>
      </c>
      <c r="J24" s="31">
        <v>557.53300000000002</v>
      </c>
      <c r="K24" s="31">
        <v>1305.0329999999999</v>
      </c>
      <c r="L24" s="31">
        <v>2292.4670000000001</v>
      </c>
      <c r="M24" s="31">
        <v>3444</v>
      </c>
      <c r="N24" s="31">
        <v>3613</v>
      </c>
    </row>
    <row r="25" spans="1:14" s="25" customFormat="1">
      <c r="B25" s="60" t="s">
        <v>1</v>
      </c>
      <c r="C25" s="24">
        <v>0</v>
      </c>
      <c r="D25" s="24">
        <f>D24-C24</f>
        <v>66.499999999999986</v>
      </c>
      <c r="E25" s="24">
        <f>E24-C24</f>
        <v>139.5</v>
      </c>
      <c r="F25" s="24">
        <f>F24-C24</f>
        <v>210</v>
      </c>
      <c r="G25" s="24">
        <f>G24-C24</f>
        <v>274.5</v>
      </c>
      <c r="H25" s="24">
        <f>H24-C24</f>
        <v>348</v>
      </c>
      <c r="I25" s="24">
        <f>I24-C24</f>
        <v>412.5</v>
      </c>
      <c r="J25" s="34">
        <f>J24-C24</f>
        <v>485.5</v>
      </c>
      <c r="K25" s="34">
        <f>K24-C24</f>
        <v>1233</v>
      </c>
      <c r="L25" s="34">
        <f>L24-C24</f>
        <v>2220.4340000000002</v>
      </c>
      <c r="M25" s="34">
        <f>M24-C24</f>
        <v>3371.9670000000001</v>
      </c>
      <c r="N25" s="34">
        <f>N24-C24</f>
        <v>3540.9670000000001</v>
      </c>
    </row>
    <row r="26" spans="1:14" s="25" customFormat="1">
      <c r="A26" s="30"/>
      <c r="B26" s="61" t="s">
        <v>2</v>
      </c>
      <c r="C26" s="28">
        <f>C25</f>
        <v>0</v>
      </c>
      <c r="D26" s="29">
        <f>D25</f>
        <v>66.499999999999986</v>
      </c>
      <c r="E26" s="29">
        <f>E25-D25</f>
        <v>73.000000000000014</v>
      </c>
      <c r="F26" s="29">
        <f t="shared" ref="F26" si="21">F25-E25</f>
        <v>70.5</v>
      </c>
      <c r="G26" s="29">
        <f>G25-F25</f>
        <v>64.5</v>
      </c>
      <c r="H26" s="29">
        <f t="shared" ref="H26" si="22">H25-G25</f>
        <v>73.5</v>
      </c>
      <c r="I26" s="29">
        <f>I25-H25</f>
        <v>64.5</v>
      </c>
      <c r="J26" s="30">
        <f>J25-I25</f>
        <v>73</v>
      </c>
      <c r="K26" s="30">
        <f>K25-J25</f>
        <v>747.5</v>
      </c>
      <c r="L26" s="30">
        <f>L25-K25</f>
        <v>987.4340000000002</v>
      </c>
      <c r="M26" s="30">
        <f t="shared" ref="M26" si="23">M25-L25</f>
        <v>1151.5329999999999</v>
      </c>
      <c r="N26" s="30">
        <f>N25-M25</f>
        <v>169</v>
      </c>
    </row>
    <row r="27" spans="1:14">
      <c r="B27" s="1"/>
      <c r="C27" s="3"/>
      <c r="D27" s="2"/>
      <c r="E27" s="3"/>
      <c r="F27" s="2"/>
      <c r="G27" s="3"/>
      <c r="H27" s="3"/>
      <c r="I27" s="3"/>
      <c r="J27" s="3"/>
      <c r="K27" s="2"/>
      <c r="L27" s="3"/>
      <c r="M27" s="2"/>
      <c r="N27" s="3"/>
    </row>
    <row r="28" spans="1:14">
      <c r="B28" s="1"/>
      <c r="C28" s="3"/>
      <c r="D28" s="2"/>
      <c r="E28" s="3"/>
      <c r="F28" s="2"/>
      <c r="G28" s="3"/>
      <c r="H28" s="3"/>
      <c r="I28" s="3"/>
      <c r="J28" s="3"/>
      <c r="K28" s="2"/>
      <c r="L28" s="3"/>
      <c r="M28" s="2"/>
      <c r="N28" s="3"/>
    </row>
    <row r="29" spans="1:14">
      <c r="B29" s="64" t="s">
        <v>28</v>
      </c>
      <c r="C29" s="65" t="s">
        <v>11</v>
      </c>
    </row>
    <row r="30" spans="1:14">
      <c r="A30" t="s">
        <v>6</v>
      </c>
      <c r="B30">
        <f>C30+273.15</f>
        <v>285.75</v>
      </c>
      <c r="C30">
        <v>12.6</v>
      </c>
    </row>
    <row r="31" spans="1:14">
      <c r="A31" t="s">
        <v>45</v>
      </c>
      <c r="B31">
        <v>5456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
  <sheetViews>
    <sheetView showRuler="0" workbookViewId="0">
      <selection activeCell="A22" sqref="A22:B22"/>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68.933000000000007</v>
      </c>
      <c r="D3" s="25">
        <v>121.93300000000001</v>
      </c>
      <c r="E3" s="25">
        <v>181.43299999999999</v>
      </c>
      <c r="F3" s="25">
        <v>238.43299999999999</v>
      </c>
      <c r="G3" s="25">
        <v>292.43299999999999</v>
      </c>
      <c r="H3" s="36">
        <v>344.95</v>
      </c>
      <c r="I3" s="34">
        <v>412.45</v>
      </c>
      <c r="J3" s="38" t="s">
        <v>14</v>
      </c>
      <c r="K3" s="36">
        <v>914.95</v>
      </c>
      <c r="L3" s="25">
        <v>1990.567</v>
      </c>
      <c r="M3" s="44" t="s">
        <v>14</v>
      </c>
      <c r="N3" s="44" t="s">
        <v>14</v>
      </c>
    </row>
    <row r="4" spans="1:15">
      <c r="B4" s="60" t="s">
        <v>1</v>
      </c>
      <c r="C4" s="24">
        <v>0</v>
      </c>
      <c r="D4" s="24">
        <f>D3-C3</f>
        <v>53</v>
      </c>
      <c r="E4" s="24">
        <f>E3-C3</f>
        <v>112.49999999999999</v>
      </c>
      <c r="F4" s="24">
        <f>F3-C3</f>
        <v>169.5</v>
      </c>
      <c r="G4" s="24">
        <f>G3-C3</f>
        <v>223.5</v>
      </c>
      <c r="H4" s="24">
        <f>H3-C3</f>
        <v>276.017</v>
      </c>
      <c r="I4" s="34">
        <f>I3-C3</f>
        <v>343.517</v>
      </c>
      <c r="J4" s="46" t="e">
        <f>J3-C3</f>
        <v>#VALUE!</v>
      </c>
      <c r="K4" s="26">
        <f>K3-C3</f>
        <v>846.01700000000005</v>
      </c>
      <c r="L4" s="27">
        <f>L3-C3</f>
        <v>1921.634</v>
      </c>
      <c r="M4" s="17" t="e">
        <f>M3-C3</f>
        <v>#VALUE!</v>
      </c>
      <c r="N4" s="5" t="e">
        <f>N3-C3</f>
        <v>#VALUE!</v>
      </c>
    </row>
    <row r="5" spans="1:15">
      <c r="A5" s="30"/>
      <c r="B5" s="61" t="s">
        <v>2</v>
      </c>
      <c r="C5" s="28">
        <f>C4</f>
        <v>0</v>
      </c>
      <c r="D5" s="29">
        <f>D4</f>
        <v>53</v>
      </c>
      <c r="E5" s="29">
        <f t="shared" ref="E5:N5" si="0">E4-D4</f>
        <v>59.499999999999986</v>
      </c>
      <c r="F5" s="29">
        <f t="shared" si="0"/>
        <v>57.000000000000014</v>
      </c>
      <c r="G5" s="29">
        <f t="shared" si="0"/>
        <v>54</v>
      </c>
      <c r="H5" s="29">
        <f>H4-G4</f>
        <v>52.516999999999996</v>
      </c>
      <c r="I5" s="30">
        <f>I4-H4</f>
        <v>67.5</v>
      </c>
      <c r="J5" s="45" t="e">
        <f>J4-I4</f>
        <v>#VALUE!</v>
      </c>
      <c r="K5" s="45" t="e">
        <f>K4-J4</f>
        <v>#VALUE!</v>
      </c>
      <c r="L5" s="29">
        <f>L4-K4</f>
        <v>1075.617</v>
      </c>
      <c r="M5" s="45" t="e">
        <f t="shared" si="0"/>
        <v>#VALUE!</v>
      </c>
      <c r="N5" s="45" t="e">
        <f t="shared" si="0"/>
        <v>#VALUE!</v>
      </c>
    </row>
    <row r="6" spans="1:15">
      <c r="A6" s="25" t="s">
        <v>3</v>
      </c>
      <c r="B6" s="59" t="s">
        <v>8</v>
      </c>
      <c r="C6" s="24">
        <v>82.933000000000007</v>
      </c>
      <c r="D6" s="24">
        <v>137.43299999999999</v>
      </c>
      <c r="E6" s="24">
        <v>199.43299999999999</v>
      </c>
      <c r="F6" s="24">
        <v>253.93299999999999</v>
      </c>
      <c r="G6" s="24">
        <v>311.43299999999999</v>
      </c>
      <c r="H6" s="24">
        <v>365.45</v>
      </c>
      <c r="I6" s="24">
        <v>425.45</v>
      </c>
      <c r="J6" s="38" t="s">
        <v>14</v>
      </c>
      <c r="K6" s="24">
        <v>1076.45</v>
      </c>
      <c r="L6" s="24">
        <v>1990.567</v>
      </c>
      <c r="M6" s="24">
        <v>2535.0830000000001</v>
      </c>
      <c r="N6" s="24">
        <v>2701.5830000000001</v>
      </c>
    </row>
    <row r="7" spans="1:15">
      <c r="B7" s="60" t="s">
        <v>1</v>
      </c>
      <c r="C7" s="24">
        <v>0</v>
      </c>
      <c r="D7" s="24">
        <f>D6-C6</f>
        <v>54.499999999999986</v>
      </c>
      <c r="E7" s="24">
        <f>E6-C6</f>
        <v>116.49999999999999</v>
      </c>
      <c r="F7" s="24">
        <f>F6-C6</f>
        <v>171</v>
      </c>
      <c r="G7" s="24">
        <f>G6-C6</f>
        <v>228.5</v>
      </c>
      <c r="H7" s="24">
        <f>H6-C6</f>
        <v>282.517</v>
      </c>
      <c r="I7" s="24">
        <f>I6-C6</f>
        <v>342.517</v>
      </c>
      <c r="J7" s="46" t="e">
        <f>J6-C6</f>
        <v>#VALUE!</v>
      </c>
      <c r="K7" s="26">
        <f>K6-C6</f>
        <v>993.51700000000005</v>
      </c>
      <c r="L7" s="27">
        <f>L6-C6</f>
        <v>1907.634</v>
      </c>
      <c r="M7" s="27">
        <f>M6-C6</f>
        <v>2452.15</v>
      </c>
      <c r="N7" s="25">
        <f>N6-C6</f>
        <v>2618.65</v>
      </c>
    </row>
    <row r="8" spans="1:15">
      <c r="A8" s="30"/>
      <c r="B8" s="61" t="s">
        <v>2</v>
      </c>
      <c r="C8" s="28">
        <f>C7</f>
        <v>0</v>
      </c>
      <c r="D8" s="29">
        <f>D7</f>
        <v>54.499999999999986</v>
      </c>
      <c r="E8" s="29">
        <f>E7-D7</f>
        <v>62</v>
      </c>
      <c r="F8" s="29">
        <f t="shared" ref="F8" si="1">F7-E7</f>
        <v>54.500000000000014</v>
      </c>
      <c r="G8" s="29">
        <f>G7-F7</f>
        <v>57.5</v>
      </c>
      <c r="H8" s="29">
        <f t="shared" ref="H8:J8" si="2">H7-G7</f>
        <v>54.016999999999996</v>
      </c>
      <c r="I8" s="29">
        <f t="shared" si="2"/>
        <v>60</v>
      </c>
      <c r="J8" s="45" t="e">
        <f t="shared" si="2"/>
        <v>#VALUE!</v>
      </c>
      <c r="K8" s="45" t="e">
        <f>K7-J7</f>
        <v>#VALUE!</v>
      </c>
      <c r="L8" s="29">
        <f>L7-K7</f>
        <v>914.11699999999996</v>
      </c>
      <c r="M8" s="29">
        <f t="shared" ref="M8" si="3">M7-L7</f>
        <v>544.51600000000008</v>
      </c>
      <c r="N8" s="29">
        <f>N7-M7</f>
        <v>166.5</v>
      </c>
    </row>
    <row r="9" spans="1:15">
      <c r="A9" s="25" t="s">
        <v>4</v>
      </c>
      <c r="B9" s="59" t="s">
        <v>8</v>
      </c>
      <c r="C9" s="24">
        <v>62.933</v>
      </c>
      <c r="D9" s="24">
        <v>121.93300000000001</v>
      </c>
      <c r="E9" s="24">
        <v>178.43299999999999</v>
      </c>
      <c r="F9" s="24">
        <v>235.93299999999999</v>
      </c>
      <c r="G9" s="24">
        <v>291.93299999999999</v>
      </c>
      <c r="H9" s="24">
        <v>348.95</v>
      </c>
      <c r="I9" s="24">
        <v>402.95</v>
      </c>
      <c r="J9" s="38" t="s">
        <v>14</v>
      </c>
      <c r="K9" s="24">
        <v>1019.95</v>
      </c>
      <c r="L9" s="24">
        <v>1890.067</v>
      </c>
      <c r="M9" s="31">
        <v>2565.0830000000001</v>
      </c>
      <c r="N9" s="24">
        <v>2753.0830000000001</v>
      </c>
    </row>
    <row r="10" spans="1:15">
      <c r="B10" s="60" t="s">
        <v>1</v>
      </c>
      <c r="C10" s="24">
        <v>0</v>
      </c>
      <c r="D10" s="24">
        <f>D9-C9</f>
        <v>59.000000000000007</v>
      </c>
      <c r="E10" s="24">
        <f>E9-C9</f>
        <v>115.5</v>
      </c>
      <c r="F10" s="24">
        <f>F9-C9</f>
        <v>173</v>
      </c>
      <c r="G10" s="24">
        <f>G9-C9</f>
        <v>229</v>
      </c>
      <c r="H10" s="24">
        <f>H9-C9</f>
        <v>286.017</v>
      </c>
      <c r="I10" s="24">
        <f>I9-C9</f>
        <v>340.017</v>
      </c>
      <c r="J10" s="46" t="e">
        <f>J9-C9</f>
        <v>#VALUE!</v>
      </c>
      <c r="K10" s="26">
        <f>K9-C9</f>
        <v>957.01700000000005</v>
      </c>
      <c r="L10" s="27">
        <f>L9-C9</f>
        <v>1827.134</v>
      </c>
      <c r="M10" s="27">
        <f>M9-C9</f>
        <v>2502.15</v>
      </c>
      <c r="N10" s="25">
        <f>N9-C9</f>
        <v>2690.15</v>
      </c>
    </row>
    <row r="11" spans="1:15">
      <c r="A11" s="30"/>
      <c r="B11" s="61" t="s">
        <v>2</v>
      </c>
      <c r="C11" s="28">
        <f>C10</f>
        <v>0</v>
      </c>
      <c r="D11" s="29">
        <f>D10</f>
        <v>59.000000000000007</v>
      </c>
      <c r="E11" s="29">
        <f>E10-D10</f>
        <v>56.499999999999993</v>
      </c>
      <c r="F11" s="29">
        <f t="shared" ref="F11" si="4">F10-E10</f>
        <v>57.5</v>
      </c>
      <c r="G11" s="29">
        <f>G10-F10</f>
        <v>56</v>
      </c>
      <c r="H11" s="29">
        <f t="shared" ref="H11" si="5">H10-G10</f>
        <v>57.016999999999996</v>
      </c>
      <c r="I11" s="29">
        <f>I10-H10</f>
        <v>54</v>
      </c>
      <c r="J11" s="45" t="e">
        <f>J10-I10</f>
        <v>#VALUE!</v>
      </c>
      <c r="K11" s="45" t="e">
        <f>K10-J10</f>
        <v>#VALUE!</v>
      </c>
      <c r="L11" s="29">
        <f>L10-K10</f>
        <v>870.11699999999996</v>
      </c>
      <c r="M11" s="30">
        <f t="shared" ref="M11" si="6">M10-L10</f>
        <v>675.01600000000008</v>
      </c>
      <c r="N11" s="67">
        <f>N10-M10</f>
        <v>188</v>
      </c>
    </row>
    <row r="12" spans="1:15">
      <c r="A12" s="25" t="s">
        <v>5</v>
      </c>
      <c r="B12" s="59" t="s">
        <v>8</v>
      </c>
      <c r="C12" s="24">
        <v>86.433000000000007</v>
      </c>
      <c r="D12" s="24">
        <v>146.93299999999999</v>
      </c>
      <c r="E12" s="24">
        <v>201.93299999999999</v>
      </c>
      <c r="F12" s="24">
        <v>253.93299999999999</v>
      </c>
      <c r="G12" s="24">
        <v>311.93299999999999</v>
      </c>
      <c r="H12" s="24">
        <v>374.95</v>
      </c>
      <c r="I12" s="24">
        <v>434.45</v>
      </c>
      <c r="J12" s="38" t="s">
        <v>14</v>
      </c>
      <c r="K12" s="46" t="s">
        <v>14</v>
      </c>
      <c r="L12" s="46" t="s">
        <v>14</v>
      </c>
      <c r="M12" s="46" t="s">
        <v>14</v>
      </c>
      <c r="N12" s="46" t="s">
        <v>14</v>
      </c>
    </row>
    <row r="13" spans="1:15">
      <c r="B13" s="60" t="s">
        <v>1</v>
      </c>
      <c r="C13" s="24">
        <v>0</v>
      </c>
      <c r="D13" s="24">
        <f>D12-C12</f>
        <v>60.499999999999986</v>
      </c>
      <c r="E13" s="24">
        <f>E12-C12</f>
        <v>115.49999999999999</v>
      </c>
      <c r="F13" s="24">
        <f>F12-C12</f>
        <v>167.5</v>
      </c>
      <c r="G13" s="24">
        <f>G12-C12</f>
        <v>225.5</v>
      </c>
      <c r="H13" s="24">
        <f>H12-C12</f>
        <v>288.517</v>
      </c>
      <c r="I13" s="24">
        <f>I12-C12</f>
        <v>348.017</v>
      </c>
      <c r="J13" s="46" t="e">
        <f>J12-C12</f>
        <v>#VALUE!</v>
      </c>
      <c r="K13" s="54" t="e">
        <f>K12-C12</f>
        <v>#VALUE!</v>
      </c>
      <c r="L13" s="66" t="e">
        <f>L12-C12</f>
        <v>#VALUE!</v>
      </c>
      <c r="M13" s="66" t="e">
        <f>M12-C12</f>
        <v>#VALUE!</v>
      </c>
      <c r="N13" s="38" t="e">
        <f>N12-C12</f>
        <v>#VALUE!</v>
      </c>
    </row>
    <row r="14" spans="1:15">
      <c r="A14" s="30"/>
      <c r="B14" s="61" t="s">
        <v>2</v>
      </c>
      <c r="C14" s="28">
        <f>C13</f>
        <v>0</v>
      </c>
      <c r="D14" s="29">
        <f>D13</f>
        <v>60.499999999999986</v>
      </c>
      <c r="E14" s="29">
        <f>E13-D13</f>
        <v>55</v>
      </c>
      <c r="F14" s="29">
        <f t="shared" ref="F14" si="7">F13-E13</f>
        <v>52.000000000000014</v>
      </c>
      <c r="G14" s="29">
        <f>G13-F13</f>
        <v>58</v>
      </c>
      <c r="H14" s="29">
        <f t="shared" ref="H14" si="8">H13-G13</f>
        <v>63.016999999999996</v>
      </c>
      <c r="I14" s="29">
        <f t="shared" ref="I14" si="9">I13-H13</f>
        <v>59.5</v>
      </c>
      <c r="J14" s="45" t="e">
        <f t="shared" ref="J14" si="10">J13-I13</f>
        <v>#VALUE!</v>
      </c>
      <c r="K14" s="45" t="e">
        <f>K13-J13</f>
        <v>#VALUE!</v>
      </c>
      <c r="L14" s="45" t="e">
        <f>L13-K13</f>
        <v>#VALUE!</v>
      </c>
      <c r="M14" s="45" t="e">
        <f t="shared" ref="M14" si="11">M13-L13</f>
        <v>#VALUE!</v>
      </c>
      <c r="N14" s="45" t="e">
        <f t="shared" ref="N14" si="12">N13-M13</f>
        <v>#VALUE!</v>
      </c>
    </row>
    <row r="15" spans="1:15">
      <c r="A15" s="25" t="s">
        <v>7</v>
      </c>
      <c r="B15" s="59" t="s">
        <v>8</v>
      </c>
      <c r="C15" s="24">
        <v>76.933000000000007</v>
      </c>
      <c r="D15" s="24">
        <v>137.43299999999999</v>
      </c>
      <c r="E15" s="24">
        <v>192.43299999999999</v>
      </c>
      <c r="F15" s="24">
        <v>254.93299999999999</v>
      </c>
      <c r="G15" s="24">
        <v>302.93299999999999</v>
      </c>
      <c r="H15" s="46" t="s">
        <v>14</v>
      </c>
      <c r="I15" s="46" t="s">
        <v>14</v>
      </c>
      <c r="J15" s="38" t="s">
        <v>14</v>
      </c>
      <c r="K15" s="46" t="s">
        <v>14</v>
      </c>
      <c r="L15" s="46" t="s">
        <v>14</v>
      </c>
      <c r="M15" s="53" t="s">
        <v>14</v>
      </c>
      <c r="N15" s="46" t="s">
        <v>14</v>
      </c>
    </row>
    <row r="16" spans="1:15">
      <c r="B16" s="60" t="s">
        <v>1</v>
      </c>
      <c r="C16" s="24">
        <v>0</v>
      </c>
      <c r="D16" s="24">
        <f>D15-C15</f>
        <v>60.499999999999986</v>
      </c>
      <c r="E16" s="24">
        <f>E15-C15</f>
        <v>115.49999999999999</v>
      </c>
      <c r="F16" s="24">
        <f>F15-C15</f>
        <v>178</v>
      </c>
      <c r="G16" s="24">
        <f>G15-C15</f>
        <v>226</v>
      </c>
      <c r="H16" s="46" t="e">
        <f>H15-C15</f>
        <v>#VALUE!</v>
      </c>
      <c r="I16" s="46" t="e">
        <f>I15-C15</f>
        <v>#VALUE!</v>
      </c>
      <c r="J16" s="46" t="e">
        <f>J15-C15</f>
        <v>#VALUE!</v>
      </c>
      <c r="K16" s="54" t="e">
        <f>K15-C15</f>
        <v>#VALUE!</v>
      </c>
      <c r="L16" s="66" t="e">
        <f>L15-C15</f>
        <v>#VALUE!</v>
      </c>
      <c r="M16" s="66" t="e">
        <f>M15-C15</f>
        <v>#VALUE!</v>
      </c>
      <c r="N16" s="38" t="e">
        <f>N15-C15</f>
        <v>#VALUE!</v>
      </c>
    </row>
    <row r="17" spans="1:14">
      <c r="A17" s="30"/>
      <c r="B17" s="61" t="s">
        <v>2</v>
      </c>
      <c r="C17" s="28">
        <f>C16</f>
        <v>0</v>
      </c>
      <c r="D17" s="29">
        <f>D16</f>
        <v>60.499999999999986</v>
      </c>
      <c r="E17" s="29">
        <f>E16-D16</f>
        <v>55</v>
      </c>
      <c r="F17" s="29">
        <f t="shared" ref="F17" si="13">F16-E16</f>
        <v>62.500000000000014</v>
      </c>
      <c r="G17" s="29">
        <f>G16-F16</f>
        <v>48</v>
      </c>
      <c r="H17" s="45" t="e">
        <f t="shared" ref="H17" si="14">H16-G16</f>
        <v>#VALUE!</v>
      </c>
      <c r="I17" s="45" t="e">
        <f>I16-H16</f>
        <v>#VALUE!</v>
      </c>
      <c r="J17" s="45" t="e">
        <f>J16-I16</f>
        <v>#VALUE!</v>
      </c>
      <c r="K17" s="45" t="e">
        <f>K16-J16</f>
        <v>#VALUE!</v>
      </c>
      <c r="L17" s="45" t="e">
        <f>L16-K16</f>
        <v>#VALUE!</v>
      </c>
      <c r="M17" s="41" t="e">
        <f t="shared" ref="M17" si="15">M16-L16</f>
        <v>#VALUE!</v>
      </c>
      <c r="N17" s="41" t="e">
        <f t="shared" ref="N17" si="16">N16-M16</f>
        <v>#VALUE!</v>
      </c>
    </row>
    <row r="18" spans="1:14">
      <c r="B18" s="39"/>
      <c r="C18" s="33"/>
      <c r="D18" s="24"/>
      <c r="E18" s="33"/>
      <c r="F18" s="24"/>
      <c r="G18" s="33"/>
      <c r="H18" s="33"/>
      <c r="I18" s="33"/>
      <c r="J18" s="33"/>
      <c r="K18" s="24"/>
      <c r="L18" s="33"/>
      <c r="M18" s="24"/>
      <c r="N18" s="33"/>
    </row>
    <row r="19" spans="1:14">
      <c r="B19" s="39"/>
      <c r="C19" s="33"/>
      <c r="D19" s="24"/>
      <c r="E19" s="33"/>
      <c r="F19" s="24"/>
      <c r="G19" s="33"/>
      <c r="H19" s="33"/>
      <c r="I19" s="33"/>
      <c r="J19" s="33"/>
      <c r="K19" s="24"/>
      <c r="L19" s="33"/>
      <c r="M19" s="24"/>
      <c r="N19" s="33"/>
    </row>
    <row r="20" spans="1:14">
      <c r="B20" s="62" t="s">
        <v>28</v>
      </c>
      <c r="C20" s="63" t="s">
        <v>11</v>
      </c>
    </row>
    <row r="21" spans="1:14">
      <c r="A21" s="25" t="s">
        <v>6</v>
      </c>
      <c r="B21" s="25">
        <f>C21+273.15</f>
        <v>286.34999999999997</v>
      </c>
      <c r="C21" s="25">
        <v>13.2</v>
      </c>
    </row>
    <row r="22" spans="1:14">
      <c r="A22" s="25" t="s">
        <v>44</v>
      </c>
      <c r="B22" s="25">
        <v>5456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showRuler="0" workbookViewId="0">
      <selection activeCell="A13" sqref="A13:B13"/>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25" t="s">
        <v>8</v>
      </c>
      <c r="C3" s="25">
        <v>49.917000000000002</v>
      </c>
      <c r="D3" s="25">
        <v>101.417</v>
      </c>
      <c r="E3" s="25">
        <v>149.417</v>
      </c>
      <c r="F3" s="25">
        <v>194.417</v>
      </c>
      <c r="G3" s="25">
        <v>247.417</v>
      </c>
      <c r="H3" s="36">
        <v>298.41699999999997</v>
      </c>
      <c r="I3" s="36">
        <v>350.91699999999997</v>
      </c>
      <c r="J3" s="36">
        <v>402.41699999999997</v>
      </c>
      <c r="K3" s="36">
        <v>919.91700000000003</v>
      </c>
      <c r="L3" s="36">
        <v>1612.4829999999999</v>
      </c>
      <c r="M3" s="36">
        <v>2476.5</v>
      </c>
      <c r="N3" s="36">
        <v>2640.567</v>
      </c>
    </row>
    <row r="4" spans="1:15">
      <c r="B4" s="39" t="s">
        <v>1</v>
      </c>
      <c r="C4" s="24">
        <v>0</v>
      </c>
      <c r="D4" s="24">
        <f>D3-C3</f>
        <v>51.5</v>
      </c>
      <c r="E4" s="24">
        <f>E3-C3</f>
        <v>99.5</v>
      </c>
      <c r="F4" s="24">
        <f>F3-C3</f>
        <v>144.5</v>
      </c>
      <c r="G4" s="24">
        <f>G3-C3</f>
        <v>197.5</v>
      </c>
      <c r="H4" s="24">
        <f>H3-C3</f>
        <v>248.49999999999997</v>
      </c>
      <c r="I4" s="24">
        <f>I3-C3</f>
        <v>301</v>
      </c>
      <c r="J4" s="24">
        <f>J3-C3</f>
        <v>352.5</v>
      </c>
      <c r="K4" s="26">
        <f>K3-C3</f>
        <v>870</v>
      </c>
      <c r="L4" s="27">
        <f>L3-C3</f>
        <v>1562.566</v>
      </c>
      <c r="M4" s="27">
        <f>M3-C3</f>
        <v>2426.5830000000001</v>
      </c>
      <c r="N4" s="25">
        <f>N3-C3</f>
        <v>2590.65</v>
      </c>
    </row>
    <row r="5" spans="1:15">
      <c r="A5" s="30"/>
      <c r="B5" s="40" t="s">
        <v>2</v>
      </c>
      <c r="C5" s="28">
        <f>C4</f>
        <v>0</v>
      </c>
      <c r="D5" s="29">
        <f>D4</f>
        <v>51.5</v>
      </c>
      <c r="E5" s="29">
        <f t="shared" ref="E5:N5" si="0">E4-D4</f>
        <v>48</v>
      </c>
      <c r="F5" s="29">
        <f t="shared" si="0"/>
        <v>45</v>
      </c>
      <c r="G5" s="29">
        <f t="shared" si="0"/>
        <v>53</v>
      </c>
      <c r="H5" s="29">
        <f>H4-G4</f>
        <v>50.999999999999972</v>
      </c>
      <c r="I5" s="29">
        <f>I4-H4</f>
        <v>52.500000000000028</v>
      </c>
      <c r="J5" s="29">
        <f>J4-I4</f>
        <v>51.5</v>
      </c>
      <c r="K5" s="29">
        <f>K4-J4</f>
        <v>517.5</v>
      </c>
      <c r="L5" s="29">
        <f>L4-K4</f>
        <v>692.56600000000003</v>
      </c>
      <c r="M5" s="29">
        <f t="shared" si="0"/>
        <v>864.01700000000005</v>
      </c>
      <c r="N5" s="29">
        <f t="shared" si="0"/>
        <v>164.06700000000001</v>
      </c>
    </row>
    <row r="6" spans="1:15">
      <c r="A6" s="25" t="s">
        <v>3</v>
      </c>
      <c r="B6" s="25" t="s">
        <v>8</v>
      </c>
      <c r="C6" s="24">
        <v>54.417000000000002</v>
      </c>
      <c r="D6" s="24">
        <v>104.417</v>
      </c>
      <c r="E6" s="24">
        <v>153.417</v>
      </c>
      <c r="F6" s="24">
        <v>205.917</v>
      </c>
      <c r="G6" s="24">
        <v>255.917</v>
      </c>
      <c r="H6" s="24">
        <v>309.91699999999997</v>
      </c>
      <c r="I6" s="24">
        <v>360.91699999999997</v>
      </c>
      <c r="J6" s="24">
        <v>411.91699999999997</v>
      </c>
      <c r="K6" s="24">
        <v>1033.4169999999999</v>
      </c>
      <c r="L6" s="24">
        <v>1603.4829999999999</v>
      </c>
      <c r="M6" s="24">
        <v>2397.5</v>
      </c>
      <c r="N6" s="24">
        <v>2563.5</v>
      </c>
    </row>
    <row r="7" spans="1:15">
      <c r="B7" s="39" t="s">
        <v>1</v>
      </c>
      <c r="C7" s="24">
        <v>0</v>
      </c>
      <c r="D7" s="24">
        <f>D6-C6</f>
        <v>50</v>
      </c>
      <c r="E7" s="24">
        <f>E6-C6</f>
        <v>99</v>
      </c>
      <c r="F7" s="24">
        <f>F6-C6</f>
        <v>151.5</v>
      </c>
      <c r="G7" s="24">
        <f>G6-C6</f>
        <v>201.5</v>
      </c>
      <c r="H7" s="24">
        <f>H6-C6</f>
        <v>255.49999999999997</v>
      </c>
      <c r="I7" s="24">
        <f>I6-C6</f>
        <v>306.5</v>
      </c>
      <c r="J7" s="24">
        <f>J6-C6</f>
        <v>357.5</v>
      </c>
      <c r="K7" s="26">
        <f>K6-C6</f>
        <v>978.99999999999989</v>
      </c>
      <c r="L7" s="27">
        <f>L6-C6</f>
        <v>1549.066</v>
      </c>
      <c r="M7" s="27">
        <f>M6-C6</f>
        <v>2343.0830000000001</v>
      </c>
      <c r="N7" s="25">
        <f>N6-C6</f>
        <v>2509.0830000000001</v>
      </c>
    </row>
    <row r="8" spans="1:15">
      <c r="A8" s="30"/>
      <c r="B8" s="40" t="s">
        <v>2</v>
      </c>
      <c r="C8" s="28">
        <f>C7</f>
        <v>0</v>
      </c>
      <c r="D8" s="29">
        <f>D7</f>
        <v>50</v>
      </c>
      <c r="E8" s="29">
        <f>E7-D7</f>
        <v>49</v>
      </c>
      <c r="F8" s="29">
        <f t="shared" ref="F8" si="1">F7-E7</f>
        <v>52.5</v>
      </c>
      <c r="G8" s="29">
        <f>G7-F7</f>
        <v>50</v>
      </c>
      <c r="H8" s="29">
        <f t="shared" ref="H8:J8" si="2">H7-G7</f>
        <v>53.999999999999972</v>
      </c>
      <c r="I8" s="29">
        <f t="shared" si="2"/>
        <v>51.000000000000028</v>
      </c>
      <c r="J8" s="29">
        <f t="shared" si="2"/>
        <v>51</v>
      </c>
      <c r="K8" s="29">
        <f>K7-J7</f>
        <v>621.49999999999989</v>
      </c>
      <c r="L8" s="29">
        <f>L7-K7</f>
        <v>570.06600000000014</v>
      </c>
      <c r="M8" s="29">
        <f t="shared" ref="M8:N8" si="3">M7-L7</f>
        <v>794.01700000000005</v>
      </c>
      <c r="N8" s="29">
        <f t="shared" si="3"/>
        <v>166</v>
      </c>
    </row>
    <row r="9" spans="1:15">
      <c r="B9" s="39"/>
      <c r="C9" s="33"/>
      <c r="D9" s="24"/>
      <c r="E9" s="33"/>
      <c r="F9" s="24"/>
      <c r="G9" s="33"/>
      <c r="H9" s="33"/>
      <c r="I9" s="33"/>
      <c r="J9" s="33"/>
      <c r="K9" s="24"/>
      <c r="L9" s="33"/>
      <c r="M9" s="24"/>
      <c r="N9" s="33"/>
    </row>
    <row r="10" spans="1:15">
      <c r="B10" s="39"/>
      <c r="C10" s="33"/>
      <c r="D10" s="24"/>
      <c r="E10" s="33"/>
      <c r="F10" s="24"/>
      <c r="G10" s="33"/>
      <c r="H10" s="33"/>
      <c r="I10" s="33"/>
      <c r="J10" s="33"/>
      <c r="K10" s="24"/>
      <c r="L10" s="33"/>
      <c r="M10" s="24"/>
      <c r="N10" s="33"/>
    </row>
    <row r="11" spans="1:15">
      <c r="B11" s="62" t="s">
        <v>28</v>
      </c>
      <c r="C11" s="63" t="s">
        <v>11</v>
      </c>
    </row>
    <row r="12" spans="1:15">
      <c r="A12" s="25" t="s">
        <v>6</v>
      </c>
      <c r="B12" s="25">
        <f>C12+273.15</f>
        <v>286.75</v>
      </c>
      <c r="C12" s="25">
        <v>13.6</v>
      </c>
    </row>
    <row r="13" spans="1:15">
      <c r="A13" s="25" t="s">
        <v>45</v>
      </c>
      <c r="B13" s="25">
        <v>5456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6" workbookViewId="0">
      <selection activeCell="A31" sqref="A31:B31"/>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71.382999999999996</v>
      </c>
      <c r="D3" s="25">
        <v>126.133</v>
      </c>
      <c r="E3" s="25">
        <v>180.9</v>
      </c>
      <c r="F3" s="25">
        <v>230.583</v>
      </c>
      <c r="G3" s="25">
        <v>280.28300000000002</v>
      </c>
      <c r="H3" s="36">
        <v>327.93299999999999</v>
      </c>
      <c r="I3" s="36">
        <v>380.66699999999997</v>
      </c>
      <c r="J3" s="36">
        <v>428.33</v>
      </c>
      <c r="K3" s="36">
        <v>940.41700000000003</v>
      </c>
      <c r="L3" s="36">
        <v>1502.25</v>
      </c>
      <c r="M3" s="36">
        <v>2247.5830000000001</v>
      </c>
      <c r="N3" s="38" t="s">
        <v>14</v>
      </c>
    </row>
    <row r="4" spans="1:15">
      <c r="B4" s="60" t="s">
        <v>1</v>
      </c>
      <c r="C4" s="24">
        <v>0</v>
      </c>
      <c r="D4" s="24">
        <f>D3-C3</f>
        <v>54.75</v>
      </c>
      <c r="E4" s="24">
        <f>E3-C3</f>
        <v>109.51700000000001</v>
      </c>
      <c r="F4" s="24">
        <f>F3-C3</f>
        <v>159.19999999999999</v>
      </c>
      <c r="G4" s="24">
        <f>G3-C3</f>
        <v>208.90000000000003</v>
      </c>
      <c r="H4" s="24">
        <f>H3-C3</f>
        <v>256.55</v>
      </c>
      <c r="I4" s="24">
        <f>I3-C3</f>
        <v>309.28399999999999</v>
      </c>
      <c r="J4" s="24">
        <f>J3-C3</f>
        <v>356.947</v>
      </c>
      <c r="K4" s="26">
        <f>K3-C3</f>
        <v>869.03399999999999</v>
      </c>
      <c r="L4" s="27">
        <f>L3-C3</f>
        <v>1430.867</v>
      </c>
      <c r="M4" s="27">
        <f>M3-C3</f>
        <v>2176.2000000000003</v>
      </c>
      <c r="N4" s="38" t="e">
        <f>N3-C3</f>
        <v>#VALUE!</v>
      </c>
    </row>
    <row r="5" spans="1:15">
      <c r="A5" s="30"/>
      <c r="B5" s="61" t="s">
        <v>2</v>
      </c>
      <c r="C5" s="28">
        <f>C4</f>
        <v>0</v>
      </c>
      <c r="D5" s="29">
        <f>D4</f>
        <v>54.75</v>
      </c>
      <c r="E5" s="29">
        <f t="shared" ref="E5:M5" si="0">E4-D4</f>
        <v>54.76700000000001</v>
      </c>
      <c r="F5" s="29">
        <f t="shared" si="0"/>
        <v>49.682999999999979</v>
      </c>
      <c r="G5" s="29">
        <f t="shared" si="0"/>
        <v>49.700000000000045</v>
      </c>
      <c r="H5" s="29">
        <f>H4-G4</f>
        <v>47.649999999999977</v>
      </c>
      <c r="I5" s="29">
        <f>I4-H4</f>
        <v>52.73399999999998</v>
      </c>
      <c r="J5" s="29">
        <f>J4-I4</f>
        <v>47.663000000000011</v>
      </c>
      <c r="K5" s="29">
        <f>K4-J4</f>
        <v>512.08699999999999</v>
      </c>
      <c r="L5" s="29">
        <f t="shared" si="0"/>
        <v>561.83299999999997</v>
      </c>
      <c r="M5" s="29">
        <f t="shared" si="0"/>
        <v>745.33300000000031</v>
      </c>
      <c r="N5" s="68" t="e">
        <f>N4-M4</f>
        <v>#VALUE!</v>
      </c>
    </row>
    <row r="6" spans="1:15">
      <c r="A6" s="25" t="s">
        <v>3</v>
      </c>
      <c r="B6" s="59" t="s">
        <v>8</v>
      </c>
      <c r="C6" s="24">
        <v>73.417000000000002</v>
      </c>
      <c r="D6" s="24">
        <v>124.117</v>
      </c>
      <c r="E6" s="24">
        <v>172.78299999999999</v>
      </c>
      <c r="F6" s="24">
        <v>226.53299999999999</v>
      </c>
      <c r="G6" s="24">
        <v>277.233</v>
      </c>
      <c r="H6" s="24">
        <v>324.89999999999998</v>
      </c>
      <c r="I6" s="24">
        <v>375.6</v>
      </c>
      <c r="J6" s="24">
        <v>426.3</v>
      </c>
      <c r="K6" s="24">
        <v>898.85</v>
      </c>
      <c r="L6" s="24">
        <v>1484</v>
      </c>
      <c r="M6" s="24">
        <v>2236.4169999999999</v>
      </c>
      <c r="N6" s="33">
        <v>2333.7669999999998</v>
      </c>
    </row>
    <row r="7" spans="1:15">
      <c r="B7" s="60" t="s">
        <v>1</v>
      </c>
      <c r="C7" s="24">
        <v>0</v>
      </c>
      <c r="D7" s="24">
        <f>D6-C6</f>
        <v>50.7</v>
      </c>
      <c r="E7" s="24">
        <f>E6-C6</f>
        <v>99.365999999999985</v>
      </c>
      <c r="F7" s="24">
        <f>F6-C6</f>
        <v>153.11599999999999</v>
      </c>
      <c r="G7" s="24">
        <f>G6-C6</f>
        <v>203.816</v>
      </c>
      <c r="H7" s="24">
        <f>H6-C6</f>
        <v>251.48299999999998</v>
      </c>
      <c r="I7" s="24">
        <f>I6-C6</f>
        <v>302.18299999999999</v>
      </c>
      <c r="J7" s="24">
        <f>J6-C6</f>
        <v>352.88300000000004</v>
      </c>
      <c r="K7" s="26">
        <f>K6-C6</f>
        <v>825.43299999999999</v>
      </c>
      <c r="L7" s="27">
        <f>L6-C6</f>
        <v>1410.5830000000001</v>
      </c>
      <c r="M7" s="27">
        <f>M6-C6</f>
        <v>2163</v>
      </c>
      <c r="N7" s="27">
        <f>N6-C6</f>
        <v>2260.35</v>
      </c>
    </row>
    <row r="8" spans="1:15">
      <c r="A8" s="30"/>
      <c r="B8" s="61" t="s">
        <v>2</v>
      </c>
      <c r="C8" s="28">
        <f>C7</f>
        <v>0</v>
      </c>
      <c r="D8" s="29">
        <f>D7</f>
        <v>50.7</v>
      </c>
      <c r="E8" s="29">
        <f>E7-D7</f>
        <v>48.665999999999983</v>
      </c>
      <c r="F8" s="29">
        <f t="shared" ref="F8" si="1">F7-E7</f>
        <v>53.75</v>
      </c>
      <c r="G8" s="29">
        <f>G7-F7</f>
        <v>50.700000000000017</v>
      </c>
      <c r="H8" s="29">
        <f t="shared" ref="H8:J8" si="2">H7-G7</f>
        <v>47.666999999999973</v>
      </c>
      <c r="I8" s="29">
        <f t="shared" si="2"/>
        <v>50.700000000000017</v>
      </c>
      <c r="J8" s="29">
        <f t="shared" si="2"/>
        <v>50.700000000000045</v>
      </c>
      <c r="K8" s="29">
        <f>K7-J7</f>
        <v>472.54999999999995</v>
      </c>
      <c r="L8" s="29">
        <f>L7-K7</f>
        <v>585.15000000000009</v>
      </c>
      <c r="M8" s="29">
        <f t="shared" ref="M8" si="3">M7-L7</f>
        <v>752.41699999999992</v>
      </c>
      <c r="N8" s="67">
        <f>N7-M7</f>
        <v>97.349999999999909</v>
      </c>
    </row>
    <row r="9" spans="1:15">
      <c r="A9" s="25" t="s">
        <v>4</v>
      </c>
      <c r="B9" s="59" t="s">
        <v>8</v>
      </c>
      <c r="C9" s="24">
        <v>72.400000000000006</v>
      </c>
      <c r="D9" s="24">
        <v>126.133</v>
      </c>
      <c r="E9" s="24">
        <v>173.8</v>
      </c>
      <c r="F9" s="24">
        <v>229.56700000000001</v>
      </c>
      <c r="G9" s="24">
        <v>273.18299999999999</v>
      </c>
      <c r="H9" s="24">
        <v>324.89999999999998</v>
      </c>
      <c r="I9" s="24">
        <v>368.5</v>
      </c>
      <c r="J9" s="24">
        <v>424.267</v>
      </c>
      <c r="K9" s="24">
        <v>879.58299999999997</v>
      </c>
      <c r="L9" s="24">
        <v>1502.25</v>
      </c>
      <c r="M9" s="24">
        <v>2247.5830000000001</v>
      </c>
      <c r="N9" s="46" t="s">
        <v>14</v>
      </c>
    </row>
    <row r="10" spans="1:15">
      <c r="B10" s="60" t="s">
        <v>1</v>
      </c>
      <c r="C10" s="24">
        <v>0</v>
      </c>
      <c r="D10" s="24">
        <f>D9-C9</f>
        <v>53.73299999999999</v>
      </c>
      <c r="E10" s="24">
        <f>E9-C9</f>
        <v>101.4</v>
      </c>
      <c r="F10" s="24">
        <f>F9-C9</f>
        <v>157.167</v>
      </c>
      <c r="G10" s="24">
        <f>G9-C9</f>
        <v>200.78299999999999</v>
      </c>
      <c r="H10" s="24">
        <f>H9-C9</f>
        <v>252.49999999999997</v>
      </c>
      <c r="I10" s="24">
        <f>I9-C9</f>
        <v>296.10000000000002</v>
      </c>
      <c r="J10" s="24">
        <f>J9-C9</f>
        <v>351.86699999999996</v>
      </c>
      <c r="K10" s="26">
        <f>K9-C9</f>
        <v>807.18299999999999</v>
      </c>
      <c r="L10" s="27">
        <f>L9-C9</f>
        <v>1429.85</v>
      </c>
      <c r="M10" s="27">
        <f>M9-C9</f>
        <v>2175.183</v>
      </c>
      <c r="N10" s="66" t="e">
        <f>N9-C9</f>
        <v>#VALUE!</v>
      </c>
    </row>
    <row r="11" spans="1:15">
      <c r="A11" s="30"/>
      <c r="B11" s="61" t="s">
        <v>2</v>
      </c>
      <c r="C11" s="28">
        <f>C10</f>
        <v>0</v>
      </c>
      <c r="D11" s="29">
        <f>D10</f>
        <v>53.73299999999999</v>
      </c>
      <c r="E11" s="29">
        <f>E10-D10</f>
        <v>47.667000000000016</v>
      </c>
      <c r="F11" s="29">
        <f t="shared" ref="F11" si="4">F10-E10</f>
        <v>55.766999999999996</v>
      </c>
      <c r="G11" s="29">
        <f>G10-F10</f>
        <v>43.615999999999985</v>
      </c>
      <c r="H11" s="29">
        <f t="shared" ref="H11:J11" si="5">H10-G10</f>
        <v>51.716999999999985</v>
      </c>
      <c r="I11" s="29">
        <f t="shared" si="5"/>
        <v>43.600000000000051</v>
      </c>
      <c r="J11" s="29">
        <f t="shared" si="5"/>
        <v>55.766999999999939</v>
      </c>
      <c r="K11" s="29">
        <f>K10-J10</f>
        <v>455.31600000000003</v>
      </c>
      <c r="L11" s="29">
        <f>L10-K10</f>
        <v>622.66699999999992</v>
      </c>
      <c r="M11" s="29">
        <f t="shared" ref="M11:N11" si="6">M10-L10</f>
        <v>745.33300000000008</v>
      </c>
      <c r="N11" s="45" t="e">
        <f t="shared" si="6"/>
        <v>#VALUE!</v>
      </c>
    </row>
    <row r="12" spans="1:15">
      <c r="A12" s="25" t="s">
        <v>5</v>
      </c>
      <c r="B12" s="59" t="s">
        <v>8</v>
      </c>
      <c r="C12" s="24">
        <v>73.417000000000002</v>
      </c>
      <c r="D12" s="24">
        <v>122.083</v>
      </c>
      <c r="E12" s="24">
        <v>172.78299999999999</v>
      </c>
      <c r="F12" s="24">
        <v>222.483</v>
      </c>
      <c r="G12" s="24">
        <v>273.18299999999999</v>
      </c>
      <c r="H12" s="24">
        <v>322.86700000000002</v>
      </c>
      <c r="I12" s="24">
        <v>371.55</v>
      </c>
      <c r="J12" s="24">
        <v>427.31700000000001</v>
      </c>
      <c r="K12" s="24">
        <v>921.15</v>
      </c>
      <c r="L12" s="24">
        <v>1499.2</v>
      </c>
      <c r="M12" s="24">
        <v>2247.5832999999998</v>
      </c>
      <c r="N12" s="46" t="s">
        <v>14</v>
      </c>
    </row>
    <row r="13" spans="1:15">
      <c r="B13" s="60" t="s">
        <v>1</v>
      </c>
      <c r="C13" s="24">
        <v>0</v>
      </c>
      <c r="D13" s="24">
        <f>D12-C12</f>
        <v>48.665999999999997</v>
      </c>
      <c r="E13" s="24">
        <f>E12-C12</f>
        <v>99.365999999999985</v>
      </c>
      <c r="F13" s="24">
        <f>F12-C12</f>
        <v>149.066</v>
      </c>
      <c r="G13" s="24">
        <f>G12-C12</f>
        <v>199.76599999999999</v>
      </c>
      <c r="H13" s="24">
        <f>H12-C12</f>
        <v>249.45000000000002</v>
      </c>
      <c r="I13" s="24">
        <f>I12-C12</f>
        <v>298.13300000000004</v>
      </c>
      <c r="J13" s="24">
        <f>J12-C12</f>
        <v>353.9</v>
      </c>
      <c r="K13" s="26">
        <f>K12-C12</f>
        <v>847.73299999999995</v>
      </c>
      <c r="L13" s="27">
        <f>L12-C12</f>
        <v>1425.7830000000001</v>
      </c>
      <c r="M13" s="27">
        <f>M12-C12</f>
        <v>2174.1662999999999</v>
      </c>
      <c r="N13" s="66" t="e">
        <f>N12-C12</f>
        <v>#VALUE!</v>
      </c>
    </row>
    <row r="14" spans="1:15">
      <c r="A14" s="30"/>
      <c r="B14" s="61" t="s">
        <v>2</v>
      </c>
      <c r="C14" s="28">
        <f>C13</f>
        <v>0</v>
      </c>
      <c r="D14" s="29">
        <f>D13</f>
        <v>48.665999999999997</v>
      </c>
      <c r="E14" s="29">
        <f>E13-D13</f>
        <v>50.699999999999989</v>
      </c>
      <c r="F14" s="29">
        <f t="shared" ref="F14" si="7">F13-E13</f>
        <v>49.700000000000017</v>
      </c>
      <c r="G14" s="29">
        <f>G13-F13</f>
        <v>50.699999999999989</v>
      </c>
      <c r="H14" s="29">
        <f>H13-G13</f>
        <v>49.684000000000026</v>
      </c>
      <c r="I14" s="29">
        <f t="shared" ref="I14:J14" si="8">I13-H13</f>
        <v>48.683000000000021</v>
      </c>
      <c r="J14" s="29">
        <f t="shared" si="8"/>
        <v>55.766999999999939</v>
      </c>
      <c r="K14" s="29">
        <f>K13-J13</f>
        <v>493.83299999999997</v>
      </c>
      <c r="L14" s="29">
        <f>L13-K13</f>
        <v>578.05000000000018</v>
      </c>
      <c r="M14" s="29">
        <f t="shared" ref="M14:N14" si="9">M13-L13</f>
        <v>748.38329999999974</v>
      </c>
      <c r="N14" s="45" t="e">
        <f t="shared" si="9"/>
        <v>#VALUE!</v>
      </c>
    </row>
    <row r="15" spans="1:15">
      <c r="A15" s="25" t="s">
        <v>7</v>
      </c>
      <c r="B15" s="59" t="s">
        <v>8</v>
      </c>
      <c r="C15" s="24">
        <v>78.483000000000004</v>
      </c>
      <c r="D15" s="24">
        <v>132.21700000000001</v>
      </c>
      <c r="E15" s="24">
        <v>181.917</v>
      </c>
      <c r="F15" s="24">
        <v>231.6</v>
      </c>
      <c r="G15" s="24">
        <v>281.28300000000002</v>
      </c>
      <c r="H15" s="24">
        <v>333.017</v>
      </c>
      <c r="I15" s="24">
        <v>383.71699999999998</v>
      </c>
      <c r="J15" s="24">
        <v>432.38299999999998</v>
      </c>
      <c r="K15" s="24">
        <v>875.51700000000005</v>
      </c>
      <c r="L15" s="24">
        <v>1543.8330000000001</v>
      </c>
      <c r="M15" s="24">
        <v>2281.0500000000002</v>
      </c>
      <c r="N15" s="46" t="s">
        <v>14</v>
      </c>
    </row>
    <row r="16" spans="1:15">
      <c r="B16" s="60" t="s">
        <v>1</v>
      </c>
      <c r="C16" s="24">
        <v>0</v>
      </c>
      <c r="D16" s="24">
        <f>D15-C15</f>
        <v>53.734000000000009</v>
      </c>
      <c r="E16" s="24">
        <f>E15-C15</f>
        <v>103.434</v>
      </c>
      <c r="F16" s="24">
        <f>F15-C15</f>
        <v>153.11699999999999</v>
      </c>
      <c r="G16" s="24">
        <f>G15-C15</f>
        <v>202.8</v>
      </c>
      <c r="H16" s="24">
        <f>H15-C15</f>
        <v>254.53399999999999</v>
      </c>
      <c r="I16" s="24">
        <f>I15-C15</f>
        <v>305.23399999999998</v>
      </c>
      <c r="J16" s="24">
        <f>J15-C15</f>
        <v>353.9</v>
      </c>
      <c r="K16" s="26">
        <f>K15-C15</f>
        <v>797.03400000000011</v>
      </c>
      <c r="L16" s="27">
        <f>L15-C15</f>
        <v>1465.3500000000001</v>
      </c>
      <c r="M16" s="27">
        <f>M15-C15</f>
        <v>2202.567</v>
      </c>
      <c r="N16" s="66" t="e">
        <f>N15-C15</f>
        <v>#VALUE!</v>
      </c>
    </row>
    <row r="17" spans="1:14">
      <c r="A17" s="30"/>
      <c r="B17" s="61" t="s">
        <v>2</v>
      </c>
      <c r="C17" s="28">
        <f>C16</f>
        <v>0</v>
      </c>
      <c r="D17" s="29">
        <f>D16</f>
        <v>53.734000000000009</v>
      </c>
      <c r="E17" s="29">
        <f>E16-D16</f>
        <v>49.699999999999989</v>
      </c>
      <c r="F17" s="29">
        <f t="shared" ref="F17" si="10">F16-E16</f>
        <v>49.682999999999993</v>
      </c>
      <c r="G17" s="29">
        <f>G16-F16</f>
        <v>49.683000000000021</v>
      </c>
      <c r="H17" s="29">
        <f t="shared" ref="H17:J17" si="11">H16-G16</f>
        <v>51.73399999999998</v>
      </c>
      <c r="I17" s="29">
        <f t="shared" si="11"/>
        <v>50.699999999999989</v>
      </c>
      <c r="J17" s="29">
        <f t="shared" si="11"/>
        <v>48.665999999999997</v>
      </c>
      <c r="K17" s="29">
        <f>K16-J16</f>
        <v>443.13400000000013</v>
      </c>
      <c r="L17" s="29">
        <f>L16-K16</f>
        <v>668.31600000000003</v>
      </c>
      <c r="M17" s="29">
        <f t="shared" ref="M17:N17" si="12">M16-L16</f>
        <v>737.21699999999987</v>
      </c>
      <c r="N17" s="45" t="e">
        <f t="shared" si="12"/>
        <v>#VALUE!</v>
      </c>
    </row>
    <row r="18" spans="1:14">
      <c r="A18" s="25" t="s">
        <v>13</v>
      </c>
      <c r="B18" s="59" t="s">
        <v>8</v>
      </c>
      <c r="C18" s="24">
        <v>75.433000000000007</v>
      </c>
      <c r="D18" s="24">
        <v>130.19999999999999</v>
      </c>
      <c r="E18" s="24">
        <v>179.88300000000001</v>
      </c>
      <c r="F18" s="24">
        <v>229.56700000000001</v>
      </c>
      <c r="G18" s="24">
        <v>278.25</v>
      </c>
      <c r="H18" s="24">
        <v>328.95</v>
      </c>
      <c r="I18" s="24">
        <v>379.65</v>
      </c>
      <c r="J18" s="24">
        <v>427.31700000000001</v>
      </c>
      <c r="K18" s="24">
        <v>921.15</v>
      </c>
      <c r="L18" s="24">
        <v>1560.05</v>
      </c>
      <c r="M18" s="46" t="s">
        <v>14</v>
      </c>
      <c r="N18" s="46" t="s">
        <v>14</v>
      </c>
    </row>
    <row r="19" spans="1:14">
      <c r="B19" s="60" t="s">
        <v>1</v>
      </c>
      <c r="C19" s="24">
        <v>0</v>
      </c>
      <c r="D19" s="24">
        <f>D18-C18</f>
        <v>54.766999999999982</v>
      </c>
      <c r="E19" s="24">
        <f>E18-C18</f>
        <v>104.45</v>
      </c>
      <c r="F19" s="24">
        <f>F18-C18</f>
        <v>154.13400000000001</v>
      </c>
      <c r="G19" s="24">
        <f>G18-C18</f>
        <v>202.81700000000001</v>
      </c>
      <c r="H19" s="24">
        <f>H18-C18</f>
        <v>253.517</v>
      </c>
      <c r="I19" s="24">
        <f>I18-C18</f>
        <v>304.21699999999998</v>
      </c>
      <c r="J19" s="24">
        <f>J18-C18</f>
        <v>351.88400000000001</v>
      </c>
      <c r="K19" s="26">
        <f>K18-C18</f>
        <v>845.71699999999998</v>
      </c>
      <c r="L19" s="27">
        <f>L18-C18</f>
        <v>1484.617</v>
      </c>
      <c r="M19" s="66" t="e">
        <f>M18-C18</f>
        <v>#VALUE!</v>
      </c>
      <c r="N19" s="66" t="e">
        <f>N18-C18</f>
        <v>#VALUE!</v>
      </c>
    </row>
    <row r="20" spans="1:14">
      <c r="A20" s="30"/>
      <c r="B20" s="61" t="s">
        <v>2</v>
      </c>
      <c r="C20" s="28">
        <f>C19</f>
        <v>0</v>
      </c>
      <c r="D20" s="29">
        <f>D19</f>
        <v>54.766999999999982</v>
      </c>
      <c r="E20" s="29">
        <f>E19-D19</f>
        <v>49.683000000000021</v>
      </c>
      <c r="F20" s="29">
        <f t="shared" ref="F20" si="13">F19-E19</f>
        <v>49.684000000000012</v>
      </c>
      <c r="G20" s="29">
        <f>G19-F19</f>
        <v>48.682999999999993</v>
      </c>
      <c r="H20" s="29">
        <f t="shared" ref="H20" si="14">H19-G19</f>
        <v>50.699999999999989</v>
      </c>
      <c r="I20" s="29">
        <f t="shared" ref="I20" si="15">I19-H19</f>
        <v>50.699999999999989</v>
      </c>
      <c r="J20" s="29">
        <f t="shared" ref="J20" si="16">J19-I19</f>
        <v>47.66700000000003</v>
      </c>
      <c r="K20" s="29">
        <f>K19-J19</f>
        <v>493.83299999999997</v>
      </c>
      <c r="L20" s="29">
        <f>L19-K19</f>
        <v>638.9</v>
      </c>
      <c r="M20" s="45" t="e">
        <f t="shared" ref="M20" si="17">M19-L19</f>
        <v>#VALUE!</v>
      </c>
      <c r="N20" s="45" t="e">
        <f t="shared" ref="N20" si="18">N19-M19</f>
        <v>#VALUE!</v>
      </c>
    </row>
    <row r="21" spans="1:14">
      <c r="A21" s="25" t="s">
        <v>31</v>
      </c>
      <c r="B21" s="59" t="s">
        <v>8</v>
      </c>
      <c r="C21" s="24">
        <v>68.33</v>
      </c>
      <c r="D21" s="24">
        <v>120.05</v>
      </c>
      <c r="E21" s="24">
        <v>169.75</v>
      </c>
      <c r="F21" s="24">
        <v>216.4</v>
      </c>
      <c r="G21" s="24">
        <v>265.06700000000001</v>
      </c>
      <c r="H21" s="24">
        <v>314.75</v>
      </c>
      <c r="I21" s="24">
        <v>363.43299999999999</v>
      </c>
      <c r="J21" s="24">
        <v>412.1</v>
      </c>
      <c r="K21" s="24">
        <v>887.68299999999999</v>
      </c>
      <c r="L21" s="24">
        <v>1517.4670000000001</v>
      </c>
      <c r="M21" s="24">
        <v>2301.2170000000001</v>
      </c>
      <c r="N21" s="46" t="s">
        <v>14</v>
      </c>
    </row>
    <row r="22" spans="1:14">
      <c r="B22" s="60" t="s">
        <v>1</v>
      </c>
      <c r="C22" s="24">
        <v>0</v>
      </c>
      <c r="D22" s="24">
        <f>D21-C21</f>
        <v>51.72</v>
      </c>
      <c r="E22" s="24">
        <f>E21-C21</f>
        <v>101.42</v>
      </c>
      <c r="F22" s="24">
        <f>F21-C21</f>
        <v>148.07</v>
      </c>
      <c r="G22" s="24">
        <f>G21-C21</f>
        <v>196.73700000000002</v>
      </c>
      <c r="H22" s="24">
        <f>H21-C21</f>
        <v>246.42000000000002</v>
      </c>
      <c r="I22" s="24">
        <f>I21-C21</f>
        <v>295.10300000000001</v>
      </c>
      <c r="J22" s="24">
        <f>J21-C21</f>
        <v>343.77000000000004</v>
      </c>
      <c r="K22" s="26">
        <f>K21-C21</f>
        <v>819.35299999999995</v>
      </c>
      <c r="L22" s="27">
        <f>L21-C21</f>
        <v>1449.1370000000002</v>
      </c>
      <c r="M22" s="27">
        <f>M21-C21</f>
        <v>2232.8870000000002</v>
      </c>
      <c r="N22" s="66" t="e">
        <f>N21-C21</f>
        <v>#VALUE!</v>
      </c>
    </row>
    <row r="23" spans="1:14">
      <c r="A23" s="30"/>
      <c r="B23" s="61" t="s">
        <v>2</v>
      </c>
      <c r="C23" s="28">
        <f>C22</f>
        <v>0</v>
      </c>
      <c r="D23" s="29">
        <f>D22</f>
        <v>51.72</v>
      </c>
      <c r="E23" s="29">
        <f>E22-D22</f>
        <v>49.7</v>
      </c>
      <c r="F23" s="29">
        <f t="shared" ref="F23" si="19">F22-E22</f>
        <v>46.649999999999991</v>
      </c>
      <c r="G23" s="29">
        <f>G22-F22</f>
        <v>48.66700000000003</v>
      </c>
      <c r="H23" s="29">
        <f>H22-G22</f>
        <v>49.682999999999993</v>
      </c>
      <c r="I23" s="29">
        <f t="shared" ref="I23" si="20">I22-H22</f>
        <v>48.682999999999993</v>
      </c>
      <c r="J23" s="29">
        <f t="shared" ref="J23" si="21">J22-I22</f>
        <v>48.66700000000003</v>
      </c>
      <c r="K23" s="29">
        <f>K22-J22</f>
        <v>475.58299999999991</v>
      </c>
      <c r="L23" s="29">
        <f>L22-K22</f>
        <v>629.78400000000022</v>
      </c>
      <c r="M23" s="29">
        <f t="shared" ref="M23" si="22">M22-L22</f>
        <v>783.75</v>
      </c>
      <c r="N23" s="45" t="e">
        <f t="shared" ref="N23" si="23">N22-M22</f>
        <v>#VALUE!</v>
      </c>
    </row>
    <row r="24" spans="1:14">
      <c r="A24" s="25" t="s">
        <v>32</v>
      </c>
      <c r="B24" s="59" t="s">
        <v>8</v>
      </c>
      <c r="C24" s="24">
        <v>78.832999999999998</v>
      </c>
      <c r="D24" s="24">
        <v>131.21700000000001</v>
      </c>
      <c r="E24" s="24">
        <v>182.93299999999999</v>
      </c>
      <c r="F24" s="24">
        <v>236.667</v>
      </c>
      <c r="G24" s="24">
        <v>283.31700000000001</v>
      </c>
      <c r="H24" s="24">
        <v>335.03300000000002</v>
      </c>
      <c r="I24" s="24">
        <v>386.75</v>
      </c>
      <c r="J24" s="24">
        <v>439.483</v>
      </c>
      <c r="K24" s="24">
        <v>833.95</v>
      </c>
      <c r="L24" s="24">
        <v>1563.1</v>
      </c>
      <c r="M24" s="24">
        <v>2305.3829999999998</v>
      </c>
      <c r="N24" s="46" t="s">
        <v>14</v>
      </c>
    </row>
    <row r="25" spans="1:14">
      <c r="B25" s="60" t="s">
        <v>1</v>
      </c>
      <c r="C25" s="24">
        <v>0</v>
      </c>
      <c r="D25" s="24">
        <f>D24-C24</f>
        <v>52.384000000000015</v>
      </c>
      <c r="E25" s="24">
        <f>E24-C24</f>
        <v>104.1</v>
      </c>
      <c r="F25" s="24">
        <f>F24-C24</f>
        <v>157.834</v>
      </c>
      <c r="G25" s="24">
        <f>G24-C24</f>
        <v>204.48400000000001</v>
      </c>
      <c r="H25" s="24">
        <f>H24-C24</f>
        <v>256.20000000000005</v>
      </c>
      <c r="I25" s="24">
        <f>I24-C24</f>
        <v>307.91700000000003</v>
      </c>
      <c r="J25" s="24">
        <f>J24-C24</f>
        <v>360.65</v>
      </c>
      <c r="K25" s="26">
        <f>K24-C24</f>
        <v>755.11700000000008</v>
      </c>
      <c r="L25" s="27">
        <f>L24-C24</f>
        <v>1484.2669999999998</v>
      </c>
      <c r="M25" s="27">
        <f>M24-C24</f>
        <v>2226.5499999999997</v>
      </c>
      <c r="N25" s="66" t="e">
        <f>N24-C24</f>
        <v>#VALUE!</v>
      </c>
    </row>
    <row r="26" spans="1:14">
      <c r="A26" s="30"/>
      <c r="B26" s="61" t="s">
        <v>2</v>
      </c>
      <c r="C26" s="28">
        <f>C25</f>
        <v>0</v>
      </c>
      <c r="D26" s="29">
        <f>D25</f>
        <v>52.384000000000015</v>
      </c>
      <c r="E26" s="29">
        <f>E25-D25</f>
        <v>51.71599999999998</v>
      </c>
      <c r="F26" s="29">
        <f t="shared" ref="F26" si="24">F25-E25</f>
        <v>53.734000000000009</v>
      </c>
      <c r="G26" s="29">
        <f>G25-F25</f>
        <v>46.650000000000006</v>
      </c>
      <c r="H26" s="29">
        <f t="shared" ref="H26" si="25">H25-G25</f>
        <v>51.716000000000037</v>
      </c>
      <c r="I26" s="29">
        <f t="shared" ref="I26" si="26">I25-H25</f>
        <v>51.716999999999985</v>
      </c>
      <c r="J26" s="29">
        <f t="shared" ref="J26" si="27">J25-I25</f>
        <v>52.732999999999947</v>
      </c>
      <c r="K26" s="29">
        <f>K25-J25</f>
        <v>394.4670000000001</v>
      </c>
      <c r="L26" s="29">
        <f>L25-K25</f>
        <v>729.14999999999975</v>
      </c>
      <c r="M26" s="29">
        <f t="shared" ref="M26" si="28">M25-L25</f>
        <v>742.2829999999999</v>
      </c>
      <c r="N26" s="45" t="e">
        <f t="shared" ref="N26" si="29">N25-M25</f>
        <v>#VALUE!</v>
      </c>
    </row>
    <row r="27" spans="1:14">
      <c r="B27" s="39"/>
      <c r="C27" s="33"/>
      <c r="D27" s="24"/>
      <c r="E27" s="33"/>
      <c r="F27" s="24"/>
      <c r="G27" s="33"/>
      <c r="H27" s="33"/>
      <c r="I27" s="33"/>
      <c r="J27" s="33"/>
      <c r="K27" s="24"/>
      <c r="L27" s="33"/>
      <c r="M27" s="24"/>
      <c r="N27" s="33"/>
    </row>
    <row r="28" spans="1:14">
      <c r="B28" s="39"/>
      <c r="C28" s="33"/>
      <c r="D28" s="24"/>
      <c r="E28" s="33"/>
      <c r="F28" s="24"/>
      <c r="G28" s="33"/>
      <c r="H28" s="33"/>
      <c r="I28" s="33"/>
      <c r="J28" s="33"/>
      <c r="K28" s="24"/>
      <c r="L28" s="33"/>
      <c r="M28" s="24"/>
      <c r="N28" s="33"/>
    </row>
    <row r="29" spans="1:14">
      <c r="B29" s="62" t="s">
        <v>28</v>
      </c>
      <c r="C29" s="63" t="s">
        <v>11</v>
      </c>
    </row>
    <row r="30" spans="1:14">
      <c r="A30" s="25" t="s">
        <v>6</v>
      </c>
      <c r="B30" s="25">
        <f>C30+273.15</f>
        <v>287.75</v>
      </c>
      <c r="C30" s="25">
        <v>14.6</v>
      </c>
    </row>
    <row r="31" spans="1:14">
      <c r="A31" s="25" t="s">
        <v>45</v>
      </c>
      <c r="B31" s="25">
        <v>5456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topLeftCell="A7" workbookViewId="0">
      <selection activeCell="A31" sqref="A31:B31"/>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29.417000000000002</v>
      </c>
      <c r="D3" s="25">
        <v>84.667000000000002</v>
      </c>
      <c r="E3" s="25">
        <v>139.43299999999999</v>
      </c>
      <c r="F3" s="25">
        <v>192.167</v>
      </c>
      <c r="G3" s="25">
        <v>245.917</v>
      </c>
      <c r="H3" s="36">
        <v>296.63299999999998</v>
      </c>
      <c r="I3" s="36">
        <v>352.483</v>
      </c>
      <c r="J3" s="36">
        <v>405.8</v>
      </c>
      <c r="K3" s="36">
        <v>959.08299999999997</v>
      </c>
      <c r="L3" s="36">
        <v>1751.617</v>
      </c>
      <c r="M3" s="36">
        <v>2341.683</v>
      </c>
      <c r="N3" s="36">
        <v>2504.15</v>
      </c>
    </row>
    <row r="4" spans="1:15">
      <c r="B4" s="60" t="s">
        <v>1</v>
      </c>
      <c r="C4" s="24">
        <v>0</v>
      </c>
      <c r="D4" s="24">
        <f>D3-C3</f>
        <v>55.25</v>
      </c>
      <c r="E4" s="24">
        <f>E3-C3</f>
        <v>110.01599999999999</v>
      </c>
      <c r="F4" s="24">
        <f>F3-C3</f>
        <v>162.75</v>
      </c>
      <c r="G4" s="24">
        <f>G3-C3</f>
        <v>216.5</v>
      </c>
      <c r="H4" s="24">
        <f>H3-C3</f>
        <v>267.21600000000001</v>
      </c>
      <c r="I4" s="24">
        <f>I3-C3</f>
        <v>323.06600000000003</v>
      </c>
      <c r="J4" s="24">
        <f>J3-C3</f>
        <v>376.38300000000004</v>
      </c>
      <c r="K4" s="26">
        <f>K3-C3</f>
        <v>929.66599999999994</v>
      </c>
      <c r="L4" s="27">
        <f>L3-C3</f>
        <v>1722.2</v>
      </c>
      <c r="M4" s="27">
        <f>M3-C3</f>
        <v>2312.2660000000001</v>
      </c>
      <c r="N4" s="27">
        <f>N3-C3</f>
        <v>2474.7330000000002</v>
      </c>
    </row>
    <row r="5" spans="1:15">
      <c r="A5" s="30"/>
      <c r="B5" s="61" t="s">
        <v>2</v>
      </c>
      <c r="C5" s="28">
        <f>C4</f>
        <v>0</v>
      </c>
      <c r="D5" s="29">
        <f>D4</f>
        <v>55.25</v>
      </c>
      <c r="E5" s="29">
        <f t="shared" ref="E5:N5" si="0">E4-D4</f>
        <v>54.765999999999991</v>
      </c>
      <c r="F5" s="29">
        <f t="shared" si="0"/>
        <v>52.734000000000009</v>
      </c>
      <c r="G5" s="29">
        <f t="shared" si="0"/>
        <v>53.75</v>
      </c>
      <c r="H5" s="29">
        <f>H4-G4</f>
        <v>50.716000000000008</v>
      </c>
      <c r="I5" s="29">
        <f>I4-H4</f>
        <v>55.850000000000023</v>
      </c>
      <c r="J5" s="29">
        <f>J4-I4</f>
        <v>53.317000000000007</v>
      </c>
      <c r="K5" s="29">
        <f>K4-J4</f>
        <v>553.2829999999999</v>
      </c>
      <c r="L5" s="29">
        <f t="shared" si="0"/>
        <v>792.53400000000011</v>
      </c>
      <c r="M5" s="29">
        <f t="shared" si="0"/>
        <v>590.06600000000003</v>
      </c>
      <c r="N5" s="29">
        <f t="shared" si="0"/>
        <v>162.4670000000001</v>
      </c>
    </row>
    <row r="6" spans="1:15">
      <c r="A6" s="25" t="s">
        <v>3</v>
      </c>
      <c r="B6" s="59" t="s">
        <v>8</v>
      </c>
      <c r="C6" s="24">
        <v>97.35</v>
      </c>
      <c r="D6" s="24">
        <v>156.167</v>
      </c>
      <c r="E6" s="24">
        <v>210.93299999999999</v>
      </c>
      <c r="F6" s="24">
        <v>261.63299999999998</v>
      </c>
      <c r="G6" s="24">
        <v>317.45</v>
      </c>
      <c r="H6" s="24">
        <v>368.233</v>
      </c>
      <c r="I6" s="24">
        <v>422.03300000000002</v>
      </c>
      <c r="J6" s="24">
        <v>472.28300000000002</v>
      </c>
      <c r="K6" s="24">
        <v>1016.4829999999999</v>
      </c>
      <c r="L6" s="24">
        <v>1660.2170000000001</v>
      </c>
      <c r="M6" s="24">
        <v>2330.5169999999998</v>
      </c>
      <c r="N6" s="24">
        <v>2438.1329999999998</v>
      </c>
    </row>
    <row r="7" spans="1:15">
      <c r="B7" s="60" t="s">
        <v>1</v>
      </c>
      <c r="C7" s="24">
        <v>0</v>
      </c>
      <c r="D7" s="24">
        <f>D6-C6</f>
        <v>58.817000000000007</v>
      </c>
      <c r="E7" s="24">
        <f>E6-C6</f>
        <v>113.583</v>
      </c>
      <c r="F7" s="24">
        <f>F6-C6</f>
        <v>164.28299999999999</v>
      </c>
      <c r="G7" s="24">
        <f>G6-C6</f>
        <v>220.1</v>
      </c>
      <c r="H7" s="24">
        <f>H6-C6</f>
        <v>270.88300000000004</v>
      </c>
      <c r="I7" s="24">
        <f>I6-C6</f>
        <v>324.68299999999999</v>
      </c>
      <c r="J7" s="24">
        <f>J6-C6</f>
        <v>374.93299999999999</v>
      </c>
      <c r="K7" s="26">
        <f>K6-C6</f>
        <v>919.13299999999992</v>
      </c>
      <c r="L7" s="27">
        <f>L6-C6</f>
        <v>1562.8670000000002</v>
      </c>
      <c r="M7" s="27">
        <f>M6-C6</f>
        <v>2233.1669999999999</v>
      </c>
      <c r="N7" s="27">
        <f>N6-C6</f>
        <v>2340.7829999999999</v>
      </c>
    </row>
    <row r="8" spans="1:15">
      <c r="A8" s="30"/>
      <c r="B8" s="61" t="s">
        <v>2</v>
      </c>
      <c r="C8" s="28">
        <f>C7</f>
        <v>0</v>
      </c>
      <c r="D8" s="29">
        <f>D7</f>
        <v>58.817000000000007</v>
      </c>
      <c r="E8" s="29">
        <f>E7-D7</f>
        <v>54.765999999999991</v>
      </c>
      <c r="F8" s="29">
        <f t="shared" ref="F8" si="1">F7-E7</f>
        <v>50.699999999999989</v>
      </c>
      <c r="G8" s="29">
        <f>G7-F7</f>
        <v>55.817000000000007</v>
      </c>
      <c r="H8" s="29">
        <f t="shared" ref="H8:J8" si="2">H7-G7</f>
        <v>50.783000000000044</v>
      </c>
      <c r="I8" s="29">
        <f t="shared" si="2"/>
        <v>53.799999999999955</v>
      </c>
      <c r="J8" s="29">
        <f t="shared" si="2"/>
        <v>50.25</v>
      </c>
      <c r="K8" s="29">
        <f>K7-J7</f>
        <v>544.19999999999993</v>
      </c>
      <c r="L8" s="29">
        <f>L7-K7</f>
        <v>643.73400000000026</v>
      </c>
      <c r="M8" s="29">
        <f t="shared" ref="M8:N8" si="3">M7-L7</f>
        <v>670.29999999999973</v>
      </c>
      <c r="N8" s="29">
        <f t="shared" si="3"/>
        <v>107.61599999999999</v>
      </c>
    </row>
    <row r="9" spans="1:15">
      <c r="A9" s="25" t="s">
        <v>4</v>
      </c>
      <c r="B9" s="59" t="s">
        <v>8</v>
      </c>
      <c r="C9" s="24">
        <v>79.099999999999994</v>
      </c>
      <c r="D9" s="24">
        <v>132.85</v>
      </c>
      <c r="E9" s="24">
        <v>188.1</v>
      </c>
      <c r="F9" s="24">
        <v>242.36699999999999</v>
      </c>
      <c r="G9" s="24">
        <v>299.18299999999999</v>
      </c>
      <c r="H9" s="24">
        <v>353.5</v>
      </c>
      <c r="I9" s="24">
        <v>405.2833</v>
      </c>
      <c r="J9" s="24">
        <v>460.61700000000002</v>
      </c>
      <c r="K9" s="24">
        <v>1012.417</v>
      </c>
      <c r="L9" s="24">
        <v>1736.4</v>
      </c>
      <c r="M9" s="24">
        <v>2462.5</v>
      </c>
      <c r="N9" s="24">
        <v>2570.15</v>
      </c>
    </row>
    <row r="10" spans="1:15">
      <c r="B10" s="60" t="s">
        <v>1</v>
      </c>
      <c r="C10" s="24">
        <v>0</v>
      </c>
      <c r="D10" s="24">
        <f>D9-C9</f>
        <v>53.75</v>
      </c>
      <c r="E10" s="24">
        <f>E9-C9</f>
        <v>109</v>
      </c>
      <c r="F10" s="24">
        <f>F9-C9</f>
        <v>163.267</v>
      </c>
      <c r="G10" s="24">
        <f>G9-C9</f>
        <v>220.083</v>
      </c>
      <c r="H10" s="24">
        <f>H9-C9</f>
        <v>274.39999999999998</v>
      </c>
      <c r="I10" s="24">
        <f>I9-C9</f>
        <v>326.18330000000003</v>
      </c>
      <c r="J10" s="24">
        <f>J9-C9</f>
        <v>381.51700000000005</v>
      </c>
      <c r="K10" s="26">
        <f>K9-C9</f>
        <v>933.31700000000001</v>
      </c>
      <c r="L10" s="27">
        <f>L9-C9</f>
        <v>1657.3000000000002</v>
      </c>
      <c r="M10" s="27">
        <f>M9-C9</f>
        <v>2383.4</v>
      </c>
      <c r="N10" s="27">
        <f>N9-C9</f>
        <v>2491.0500000000002</v>
      </c>
    </row>
    <row r="11" spans="1:15">
      <c r="A11" s="30"/>
      <c r="B11" s="61" t="s">
        <v>2</v>
      </c>
      <c r="C11" s="28">
        <f>C10</f>
        <v>0</v>
      </c>
      <c r="D11" s="29">
        <f>D10</f>
        <v>53.75</v>
      </c>
      <c r="E11" s="29">
        <f>E10-D10</f>
        <v>55.25</v>
      </c>
      <c r="F11" s="29">
        <f t="shared" ref="F11" si="4">F10-E10</f>
        <v>54.266999999999996</v>
      </c>
      <c r="G11" s="29">
        <f>G10-F10</f>
        <v>56.816000000000003</v>
      </c>
      <c r="H11" s="29">
        <f t="shared" ref="H11:J11" si="5">H10-G10</f>
        <v>54.316999999999979</v>
      </c>
      <c r="I11" s="29">
        <f t="shared" si="5"/>
        <v>51.783300000000054</v>
      </c>
      <c r="J11" s="29">
        <f t="shared" si="5"/>
        <v>55.333700000000022</v>
      </c>
      <c r="K11" s="29">
        <f>K10-J10</f>
        <v>551.79999999999995</v>
      </c>
      <c r="L11" s="29">
        <f>L10-K10</f>
        <v>723.98300000000017</v>
      </c>
      <c r="M11" s="29">
        <f t="shared" ref="M11:N11" si="6">M10-L10</f>
        <v>726.09999999999991</v>
      </c>
      <c r="N11" s="29">
        <f t="shared" si="6"/>
        <v>107.65000000000009</v>
      </c>
    </row>
    <row r="12" spans="1:15">
      <c r="A12" s="25" t="s">
        <v>5</v>
      </c>
      <c r="B12" s="59" t="s">
        <v>8</v>
      </c>
      <c r="C12" s="24">
        <v>85.683000000000007</v>
      </c>
      <c r="D12" s="24">
        <v>140.94999999999999</v>
      </c>
      <c r="E12" s="24">
        <v>195.2</v>
      </c>
      <c r="F12" s="24">
        <v>249.46700000000001</v>
      </c>
      <c r="G12" s="24">
        <v>301.71699999999998</v>
      </c>
      <c r="H12" s="24">
        <v>354.517</v>
      </c>
      <c r="I12" s="24">
        <v>411.38299999999998</v>
      </c>
      <c r="J12" s="24">
        <v>464.16699999999997</v>
      </c>
      <c r="K12" s="24">
        <v>1035.25</v>
      </c>
      <c r="L12" s="24">
        <v>1822.7329999999999</v>
      </c>
      <c r="M12" s="24">
        <v>2462.5</v>
      </c>
      <c r="N12" s="24">
        <v>2576.2330000000002</v>
      </c>
    </row>
    <row r="13" spans="1:15">
      <c r="B13" s="60" t="s">
        <v>1</v>
      </c>
      <c r="C13" s="24">
        <v>0</v>
      </c>
      <c r="D13" s="24">
        <f>D12-C12</f>
        <v>55.266999999999982</v>
      </c>
      <c r="E13" s="24">
        <f>E12-C12</f>
        <v>109.51699999999998</v>
      </c>
      <c r="F13" s="24">
        <f>F12-C12</f>
        <v>163.78399999999999</v>
      </c>
      <c r="G13" s="24">
        <f>G12-C12</f>
        <v>216.03399999999999</v>
      </c>
      <c r="H13" s="24">
        <f>H12-C12</f>
        <v>268.834</v>
      </c>
      <c r="I13" s="24">
        <f>I12-C12</f>
        <v>325.7</v>
      </c>
      <c r="J13" s="24">
        <f>J12-C12</f>
        <v>378.48399999999998</v>
      </c>
      <c r="K13" s="26">
        <f>K12-C12</f>
        <v>949.56700000000001</v>
      </c>
      <c r="L13" s="27">
        <f>L12-C12</f>
        <v>1737.05</v>
      </c>
      <c r="M13" s="27">
        <f>M12-C12</f>
        <v>2376.817</v>
      </c>
      <c r="N13" s="27">
        <f>N12-C12</f>
        <v>2490.5500000000002</v>
      </c>
    </row>
    <row r="14" spans="1:15">
      <c r="A14" s="30"/>
      <c r="B14" s="61" t="s">
        <v>2</v>
      </c>
      <c r="C14" s="28">
        <f>C13</f>
        <v>0</v>
      </c>
      <c r="D14" s="29">
        <f>D13</f>
        <v>55.266999999999982</v>
      </c>
      <c r="E14" s="29">
        <f>E13-D13</f>
        <v>54.25</v>
      </c>
      <c r="F14" s="29">
        <f t="shared" ref="F14" si="7">F13-E13</f>
        <v>54.26700000000001</v>
      </c>
      <c r="G14" s="29">
        <f>G13-F13</f>
        <v>52.25</v>
      </c>
      <c r="H14" s="29">
        <f>H13-G13</f>
        <v>52.800000000000011</v>
      </c>
      <c r="I14" s="29">
        <f t="shared" ref="I14:J14" si="8">I13-H13</f>
        <v>56.865999999999985</v>
      </c>
      <c r="J14" s="29">
        <f t="shared" si="8"/>
        <v>52.783999999999992</v>
      </c>
      <c r="K14" s="29">
        <f>K13-J13</f>
        <v>571.08300000000008</v>
      </c>
      <c r="L14" s="29">
        <f>L13-K13</f>
        <v>787.48299999999995</v>
      </c>
      <c r="M14" s="29">
        <f t="shared" ref="M14:N14" si="9">M13-L13</f>
        <v>639.76700000000005</v>
      </c>
      <c r="N14" s="29">
        <f t="shared" si="9"/>
        <v>113.73300000000017</v>
      </c>
    </row>
    <row r="15" spans="1:15">
      <c r="A15" s="25" t="s">
        <v>7</v>
      </c>
      <c r="B15" s="59" t="s">
        <v>8</v>
      </c>
      <c r="C15" s="24">
        <v>153.63300000000001</v>
      </c>
      <c r="D15" s="24">
        <v>207.38300000000001</v>
      </c>
      <c r="E15" s="24">
        <v>263.14999999999998</v>
      </c>
      <c r="F15" s="24">
        <v>315.43299999999999</v>
      </c>
      <c r="G15" s="24">
        <v>374.31700000000001</v>
      </c>
      <c r="H15" s="24">
        <v>427.1</v>
      </c>
      <c r="I15" s="24">
        <v>485.483</v>
      </c>
      <c r="J15" s="24">
        <v>536.21699999999998</v>
      </c>
      <c r="K15" s="24">
        <v>1004.783</v>
      </c>
      <c r="L15" s="24">
        <v>1751.617</v>
      </c>
      <c r="M15" s="24">
        <v>2452.33</v>
      </c>
      <c r="N15" s="24">
        <v>2584.35</v>
      </c>
    </row>
    <row r="16" spans="1:15">
      <c r="B16" s="60" t="s">
        <v>1</v>
      </c>
      <c r="C16" s="24">
        <v>0</v>
      </c>
      <c r="D16" s="24">
        <f>D15-C15</f>
        <v>53.75</v>
      </c>
      <c r="E16" s="24">
        <f>E15-C15</f>
        <v>109.51699999999997</v>
      </c>
      <c r="F16" s="24">
        <f>F15-C15</f>
        <v>161.79999999999998</v>
      </c>
      <c r="G16" s="24">
        <f>G15-C15</f>
        <v>220.684</v>
      </c>
      <c r="H16" s="24">
        <f>H15-C15</f>
        <v>273.46699999999998</v>
      </c>
      <c r="I16" s="24">
        <f>I15-C15</f>
        <v>331.85</v>
      </c>
      <c r="J16" s="24">
        <f>J15-C15</f>
        <v>382.58399999999995</v>
      </c>
      <c r="K16" s="26">
        <f>K15-C15</f>
        <v>851.15</v>
      </c>
      <c r="L16" s="27">
        <f>L15-C15</f>
        <v>1597.9839999999999</v>
      </c>
      <c r="M16" s="27">
        <f>M15-C15</f>
        <v>2298.6970000000001</v>
      </c>
      <c r="N16" s="27">
        <f>N15-C15</f>
        <v>2430.7170000000001</v>
      </c>
    </row>
    <row r="17" spans="1:14">
      <c r="B17" s="60" t="s">
        <v>2</v>
      </c>
      <c r="C17" s="32">
        <f>C16</f>
        <v>0</v>
      </c>
      <c r="D17" s="24">
        <f>D16</f>
        <v>53.75</v>
      </c>
      <c r="E17" s="33">
        <f>E16-D16</f>
        <v>55.766999999999967</v>
      </c>
      <c r="F17" s="24">
        <f t="shared" ref="F17" si="10">F16-E16</f>
        <v>52.283000000000015</v>
      </c>
      <c r="G17" s="33">
        <f>G16-F16</f>
        <v>58.884000000000015</v>
      </c>
      <c r="H17" s="33">
        <f t="shared" ref="H17:J17" si="11">H16-G16</f>
        <v>52.782999999999987</v>
      </c>
      <c r="I17" s="33">
        <f t="shared" si="11"/>
        <v>58.383000000000038</v>
      </c>
      <c r="J17" s="33">
        <f t="shared" si="11"/>
        <v>50.733999999999924</v>
      </c>
      <c r="K17" s="24">
        <f>K16-J16</f>
        <v>468.56600000000003</v>
      </c>
      <c r="L17" s="33">
        <f>L16-K16</f>
        <v>746.83399999999995</v>
      </c>
      <c r="M17" s="24">
        <f t="shared" ref="M17" si="12">M16-L16</f>
        <v>700.71300000000019</v>
      </c>
      <c r="N17" s="33">
        <f>N16-M16</f>
        <v>132.01999999999998</v>
      </c>
    </row>
    <row r="18" spans="1:14">
      <c r="A18" s="31" t="s">
        <v>13</v>
      </c>
      <c r="B18" s="69" t="s">
        <v>8</v>
      </c>
      <c r="C18" s="35">
        <v>84.667000000000002</v>
      </c>
      <c r="D18" s="35">
        <v>135.88300000000001</v>
      </c>
      <c r="E18" s="35">
        <v>191.65</v>
      </c>
      <c r="F18" s="35">
        <v>244.4</v>
      </c>
      <c r="G18" s="35">
        <v>297.64999999999998</v>
      </c>
      <c r="H18" s="35">
        <v>350.96699999999998</v>
      </c>
      <c r="I18" s="35">
        <v>404.267</v>
      </c>
      <c r="J18" s="35">
        <v>459.08300000000003</v>
      </c>
      <c r="K18" s="35">
        <v>1004.783</v>
      </c>
      <c r="L18" s="35">
        <v>1873.5</v>
      </c>
      <c r="M18" s="35">
        <v>2421.8829999999998</v>
      </c>
      <c r="N18" s="35">
        <v>2513.7829999999999</v>
      </c>
    </row>
    <row r="19" spans="1:14">
      <c r="B19" s="60" t="s">
        <v>1</v>
      </c>
      <c r="C19" s="24">
        <v>0</v>
      </c>
      <c r="D19" s="24">
        <f>D18-C18</f>
        <v>51.216000000000008</v>
      </c>
      <c r="E19" s="24">
        <f>E18-C18</f>
        <v>106.983</v>
      </c>
      <c r="F19" s="24">
        <f>F18-C18</f>
        <v>159.733</v>
      </c>
      <c r="G19" s="24">
        <f>G18-C18</f>
        <v>212.98299999999998</v>
      </c>
      <c r="H19" s="24">
        <f>H18-C18</f>
        <v>266.29999999999995</v>
      </c>
      <c r="I19" s="24">
        <f>I18-C18</f>
        <v>319.60000000000002</v>
      </c>
      <c r="J19" s="24">
        <f>J18-C18</f>
        <v>374.41600000000005</v>
      </c>
      <c r="K19" s="26">
        <f>K18-C18</f>
        <v>920.11599999999999</v>
      </c>
      <c r="L19" s="27">
        <f>L18-C18</f>
        <v>1788.8330000000001</v>
      </c>
      <c r="M19" s="27">
        <f>M18-C18</f>
        <v>2337.2159999999999</v>
      </c>
      <c r="N19" s="27">
        <f>N18-C18</f>
        <v>2429.116</v>
      </c>
    </row>
    <row r="20" spans="1:14">
      <c r="A20" s="30"/>
      <c r="B20" s="61" t="s">
        <v>2</v>
      </c>
      <c r="C20" s="28">
        <f>C19</f>
        <v>0</v>
      </c>
      <c r="D20" s="29">
        <f>D19</f>
        <v>51.216000000000008</v>
      </c>
      <c r="E20" s="29">
        <f>E19-D19</f>
        <v>55.766999999999996</v>
      </c>
      <c r="F20" s="29">
        <f t="shared" ref="F20" si="13">F19-E19</f>
        <v>52.75</v>
      </c>
      <c r="G20" s="29">
        <f>G19-F19</f>
        <v>53.249999999999972</v>
      </c>
      <c r="H20" s="29">
        <f t="shared" ref="H20" si="14">H19-G19</f>
        <v>53.316999999999979</v>
      </c>
      <c r="I20" s="29">
        <f t="shared" ref="I20" si="15">I19-H19</f>
        <v>53.300000000000068</v>
      </c>
      <c r="J20" s="29">
        <f t="shared" ref="J20" si="16">J19-I19</f>
        <v>54.816000000000031</v>
      </c>
      <c r="K20" s="29">
        <f>K19-J19</f>
        <v>545.69999999999993</v>
      </c>
      <c r="L20" s="29">
        <f>L19-K19</f>
        <v>868.7170000000001</v>
      </c>
      <c r="M20" s="29">
        <f t="shared" ref="M20" si="17">M19-L19</f>
        <v>548.38299999999981</v>
      </c>
      <c r="N20" s="29">
        <f t="shared" ref="N20" si="18">N19-M19</f>
        <v>91.900000000000091</v>
      </c>
    </row>
    <row r="21" spans="1:14">
      <c r="A21" s="25" t="s">
        <v>31</v>
      </c>
      <c r="B21" s="59" t="s">
        <v>8</v>
      </c>
      <c r="C21" s="24">
        <v>89.75</v>
      </c>
      <c r="D21" s="24">
        <v>147.03299999999999</v>
      </c>
      <c r="E21" s="24">
        <v>198.25</v>
      </c>
      <c r="F21" s="24">
        <v>255.55</v>
      </c>
      <c r="G21" s="24">
        <v>311.36700000000002</v>
      </c>
      <c r="H21" s="24">
        <v>361.13299999999998</v>
      </c>
      <c r="I21" s="24">
        <v>415.43299999999999</v>
      </c>
      <c r="J21" s="24">
        <v>469.75</v>
      </c>
      <c r="K21" s="24">
        <v>1020.033</v>
      </c>
      <c r="L21" s="24">
        <v>1782.1</v>
      </c>
      <c r="M21" s="24">
        <v>2437.1170000000002</v>
      </c>
      <c r="N21" s="24">
        <v>2550.35</v>
      </c>
    </row>
    <row r="22" spans="1:14">
      <c r="B22" s="60" t="s">
        <v>1</v>
      </c>
      <c r="C22" s="24">
        <v>0</v>
      </c>
      <c r="D22" s="24">
        <f>D21-C21</f>
        <v>57.282999999999987</v>
      </c>
      <c r="E22" s="24">
        <f>E21-C21</f>
        <v>108.5</v>
      </c>
      <c r="F22" s="24">
        <f>F21-C21</f>
        <v>165.8</v>
      </c>
      <c r="G22" s="24">
        <f>G21-C21</f>
        <v>221.61700000000002</v>
      </c>
      <c r="H22" s="24">
        <f>H21-C21</f>
        <v>271.38299999999998</v>
      </c>
      <c r="I22" s="24">
        <f>I21-C21</f>
        <v>325.68299999999999</v>
      </c>
      <c r="J22" s="24">
        <f>J21-C21</f>
        <v>380</v>
      </c>
      <c r="K22" s="26">
        <f>K21-C21</f>
        <v>930.28300000000002</v>
      </c>
      <c r="L22" s="27">
        <f>L21-C21</f>
        <v>1692.35</v>
      </c>
      <c r="M22" s="27">
        <f>M21-C21</f>
        <v>2347.3670000000002</v>
      </c>
      <c r="N22" s="27">
        <f>N21-C21</f>
        <v>2460.6</v>
      </c>
    </row>
    <row r="23" spans="1:14">
      <c r="A23" s="30"/>
      <c r="B23" s="61" t="s">
        <v>2</v>
      </c>
      <c r="C23" s="28">
        <f>C22</f>
        <v>0</v>
      </c>
      <c r="D23" s="29">
        <f>D22</f>
        <v>57.282999999999987</v>
      </c>
      <c r="E23" s="29">
        <f>E22-D22</f>
        <v>51.217000000000013</v>
      </c>
      <c r="F23" s="29">
        <f t="shared" ref="F23" si="19">F22-E22</f>
        <v>57.300000000000011</v>
      </c>
      <c r="G23" s="29">
        <f>G22-F22</f>
        <v>55.817000000000007</v>
      </c>
      <c r="H23" s="29">
        <f>H22-G22</f>
        <v>49.765999999999963</v>
      </c>
      <c r="I23" s="29">
        <f t="shared" ref="I23" si="20">I22-H22</f>
        <v>54.300000000000011</v>
      </c>
      <c r="J23" s="29">
        <f t="shared" ref="J23" si="21">J22-I22</f>
        <v>54.317000000000007</v>
      </c>
      <c r="K23" s="29">
        <f>K22-J22</f>
        <v>550.28300000000002</v>
      </c>
      <c r="L23" s="29">
        <f>L22-K22</f>
        <v>762.06699999999989</v>
      </c>
      <c r="M23" s="29">
        <f t="shared" ref="M23" si="22">M22-L22</f>
        <v>655.01700000000028</v>
      </c>
      <c r="N23" s="29">
        <f>N22-M22</f>
        <v>113.23299999999972</v>
      </c>
    </row>
    <row r="24" spans="1:14">
      <c r="A24" s="25" t="s">
        <v>32</v>
      </c>
      <c r="B24" s="59" t="s">
        <v>8</v>
      </c>
      <c r="C24" s="24">
        <v>86.2</v>
      </c>
      <c r="D24" s="24">
        <v>145.517</v>
      </c>
      <c r="E24" s="24">
        <v>199.767</v>
      </c>
      <c r="F24" s="24">
        <v>253.017</v>
      </c>
      <c r="G24" s="24">
        <v>304.78300000000002</v>
      </c>
      <c r="H24" s="24">
        <v>360.61700000000002</v>
      </c>
      <c r="I24" s="24">
        <v>415.96</v>
      </c>
      <c r="J24" s="24">
        <v>469.75</v>
      </c>
      <c r="K24" s="24">
        <v>1016.4829999999999</v>
      </c>
      <c r="L24" s="24">
        <v>1812.8530000000001</v>
      </c>
      <c r="M24" s="24">
        <v>2467.5830000000001</v>
      </c>
      <c r="N24" s="24">
        <v>2595.0169999999998</v>
      </c>
    </row>
    <row r="25" spans="1:14">
      <c r="B25" s="60" t="s">
        <v>1</v>
      </c>
      <c r="C25" s="24">
        <v>0</v>
      </c>
      <c r="D25" s="24">
        <f>D24-C24</f>
        <v>59.316999999999993</v>
      </c>
      <c r="E25" s="24">
        <f>E24-C24</f>
        <v>113.56699999999999</v>
      </c>
      <c r="F25" s="24">
        <f>F24-C24</f>
        <v>166.81700000000001</v>
      </c>
      <c r="G25" s="24">
        <f>G24-C24</f>
        <v>218.58300000000003</v>
      </c>
      <c r="H25" s="24">
        <f>H24-C24</f>
        <v>274.41700000000003</v>
      </c>
      <c r="I25" s="24">
        <f>I24-C24</f>
        <v>329.76</v>
      </c>
      <c r="J25" s="24">
        <f>J24-C24</f>
        <v>383.55</v>
      </c>
      <c r="K25" s="26">
        <f>K24-C24</f>
        <v>930.2829999999999</v>
      </c>
      <c r="L25" s="27">
        <f>L24-C24</f>
        <v>1726.653</v>
      </c>
      <c r="M25" s="27">
        <f>M24-C24</f>
        <v>2381.3830000000003</v>
      </c>
      <c r="N25" s="27">
        <f>N24-C24</f>
        <v>2508.817</v>
      </c>
    </row>
    <row r="26" spans="1:14">
      <c r="A26" s="30"/>
      <c r="B26" s="61" t="s">
        <v>2</v>
      </c>
      <c r="C26" s="28">
        <f>C25</f>
        <v>0</v>
      </c>
      <c r="D26" s="29">
        <f>D25</f>
        <v>59.316999999999993</v>
      </c>
      <c r="E26" s="29">
        <f>E25-D25</f>
        <v>54.25</v>
      </c>
      <c r="F26" s="29">
        <f t="shared" ref="F26" si="23">F25-E25</f>
        <v>53.250000000000014</v>
      </c>
      <c r="G26" s="29">
        <f>G25-F25</f>
        <v>51.76600000000002</v>
      </c>
      <c r="H26" s="29">
        <f t="shared" ref="H26" si="24">H25-G25</f>
        <v>55.834000000000003</v>
      </c>
      <c r="I26" s="29">
        <f t="shared" ref="I26" si="25">I25-H25</f>
        <v>55.342999999999961</v>
      </c>
      <c r="J26" s="29">
        <f t="shared" ref="J26" si="26">J25-I25</f>
        <v>53.79000000000002</v>
      </c>
      <c r="K26" s="29">
        <f>K25-J25</f>
        <v>546.73299999999995</v>
      </c>
      <c r="L26" s="29">
        <f>L25-K25</f>
        <v>796.37000000000012</v>
      </c>
      <c r="M26" s="29">
        <f t="shared" ref="M26" si="27">M25-L25</f>
        <v>654.73000000000025</v>
      </c>
      <c r="N26" s="29">
        <f t="shared" ref="N26" si="28">N25-M25</f>
        <v>127.43399999999974</v>
      </c>
    </row>
    <row r="27" spans="1:14">
      <c r="B27" s="39"/>
      <c r="C27" s="33"/>
      <c r="D27" s="24"/>
      <c r="E27" s="33"/>
      <c r="F27" s="24"/>
      <c r="G27" s="33"/>
      <c r="H27" s="33"/>
      <c r="I27" s="33"/>
      <c r="J27" s="33"/>
      <c r="K27" s="24"/>
      <c r="L27" s="33"/>
      <c r="M27" s="24"/>
      <c r="N27" s="33"/>
    </row>
    <row r="28" spans="1:14">
      <c r="B28" s="39"/>
      <c r="C28" s="33"/>
      <c r="D28" s="24"/>
      <c r="E28" s="33"/>
      <c r="F28" s="24"/>
      <c r="G28" s="33"/>
      <c r="H28" s="33"/>
      <c r="I28" s="33"/>
      <c r="J28" s="33"/>
      <c r="K28" s="24"/>
      <c r="L28" s="33"/>
      <c r="M28" s="24"/>
      <c r="N28" s="33"/>
    </row>
    <row r="29" spans="1:14">
      <c r="B29" s="62" t="s">
        <v>28</v>
      </c>
      <c r="C29" s="63" t="s">
        <v>11</v>
      </c>
    </row>
    <row r="30" spans="1:14">
      <c r="A30" s="25" t="s">
        <v>6</v>
      </c>
      <c r="B30" s="25">
        <f>C30+273.15</f>
        <v>287.84999999999997</v>
      </c>
      <c r="C30" s="25">
        <v>14.7</v>
      </c>
    </row>
    <row r="31" spans="1:14">
      <c r="A31" s="25" t="s">
        <v>45</v>
      </c>
      <c r="B31" s="25">
        <v>5457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showRuler="0" workbookViewId="0">
      <selection activeCell="A31" sqref="A31:B31"/>
    </sheetView>
  </sheetViews>
  <sheetFormatPr baseColWidth="10" defaultRowHeight="15" x14ac:dyDescent="0"/>
  <cols>
    <col min="1" max="1" width="10.83203125" style="25"/>
    <col min="2" max="2" width="12" style="25" customWidth="1"/>
    <col min="3" max="16384" width="10.83203125" style="25"/>
  </cols>
  <sheetData>
    <row r="1" spans="1:15" s="52" customFormat="1" ht="30">
      <c r="A1" s="55" t="s">
        <v>35</v>
      </c>
      <c r="B1" s="56" t="s">
        <v>36</v>
      </c>
      <c r="C1" s="52" t="s">
        <v>9</v>
      </c>
      <c r="D1" s="52" t="s">
        <v>10</v>
      </c>
      <c r="E1" s="52" t="s">
        <v>11</v>
      </c>
      <c r="F1" s="52" t="s">
        <v>12</v>
      </c>
      <c r="G1" s="52" t="s">
        <v>23</v>
      </c>
      <c r="H1" s="52" t="s">
        <v>24</v>
      </c>
      <c r="I1" s="52" t="s">
        <v>25</v>
      </c>
      <c r="J1" s="52" t="s">
        <v>26</v>
      </c>
      <c r="K1" s="52" t="s">
        <v>27</v>
      </c>
      <c r="L1" s="52" t="s">
        <v>30</v>
      </c>
      <c r="M1" s="52" t="s">
        <v>28</v>
      </c>
      <c r="N1" s="52" t="s">
        <v>29</v>
      </c>
    </row>
    <row r="2" spans="1:15" s="52" customFormat="1" ht="45">
      <c r="A2" s="57" t="s">
        <v>37</v>
      </c>
      <c r="B2" s="58" t="s">
        <v>38</v>
      </c>
      <c r="C2" s="81" t="s">
        <v>22</v>
      </c>
      <c r="D2" s="81" t="s">
        <v>15</v>
      </c>
      <c r="E2" s="81" t="s">
        <v>16</v>
      </c>
      <c r="F2" s="81" t="s">
        <v>17</v>
      </c>
      <c r="G2" s="81" t="s">
        <v>18</v>
      </c>
      <c r="H2" s="81" t="s">
        <v>19</v>
      </c>
      <c r="I2" s="81" t="s">
        <v>20</v>
      </c>
      <c r="J2" s="81" t="s">
        <v>21</v>
      </c>
      <c r="K2" s="81" t="s">
        <v>40</v>
      </c>
      <c r="L2" s="81" t="s">
        <v>41</v>
      </c>
      <c r="M2" s="81" t="s">
        <v>42</v>
      </c>
      <c r="N2" s="81" t="s">
        <v>43</v>
      </c>
      <c r="O2" s="81"/>
    </row>
    <row r="3" spans="1:15">
      <c r="A3" s="25" t="s">
        <v>0</v>
      </c>
      <c r="B3" s="59" t="s">
        <v>8</v>
      </c>
      <c r="C3" s="25">
        <v>77.816999999999993</v>
      </c>
      <c r="D3" s="25">
        <v>132.56700000000001</v>
      </c>
      <c r="E3" s="25">
        <v>182.25</v>
      </c>
      <c r="F3" s="25">
        <v>233.96700000000001</v>
      </c>
      <c r="G3" s="25">
        <v>282.63299999999998</v>
      </c>
      <c r="H3" s="36">
        <v>333.85</v>
      </c>
      <c r="I3" s="36">
        <v>377.95</v>
      </c>
      <c r="J3" s="36">
        <v>432.71699999999998</v>
      </c>
      <c r="K3" s="5" t="s">
        <v>14</v>
      </c>
      <c r="L3" s="5" t="s">
        <v>14</v>
      </c>
      <c r="M3" s="5" t="s">
        <v>14</v>
      </c>
      <c r="N3" s="5" t="s">
        <v>14</v>
      </c>
    </row>
    <row r="4" spans="1:15">
      <c r="B4" s="60" t="s">
        <v>1</v>
      </c>
      <c r="C4" s="24">
        <v>0</v>
      </c>
      <c r="D4" s="24">
        <f>D3-C3</f>
        <v>54.750000000000014</v>
      </c>
      <c r="E4" s="24">
        <f>E3-C3</f>
        <v>104.43300000000001</v>
      </c>
      <c r="F4" s="24">
        <f>F3-C3</f>
        <v>156.15000000000003</v>
      </c>
      <c r="G4" s="24">
        <f>G3-C3</f>
        <v>204.81599999999997</v>
      </c>
      <c r="H4" s="24">
        <f>H3-C3</f>
        <v>256.03300000000002</v>
      </c>
      <c r="I4" s="24">
        <f>I3-C3</f>
        <v>300.13299999999998</v>
      </c>
      <c r="J4" s="24">
        <f>J3-C3</f>
        <v>354.9</v>
      </c>
      <c r="K4" s="18" t="e">
        <f>K3-C3</f>
        <v>#VALUE!</v>
      </c>
      <c r="L4" s="17" t="e">
        <f>L3-C3</f>
        <v>#VALUE!</v>
      </c>
      <c r="M4" s="17" t="e">
        <f>M3-C3</f>
        <v>#VALUE!</v>
      </c>
      <c r="N4" s="17" t="e">
        <f>N3-C3</f>
        <v>#VALUE!</v>
      </c>
    </row>
    <row r="5" spans="1:15">
      <c r="A5" s="30"/>
      <c r="B5" s="61" t="s">
        <v>2</v>
      </c>
      <c r="C5" s="28">
        <f>C4</f>
        <v>0</v>
      </c>
      <c r="D5" s="29">
        <f>D4</f>
        <v>54.750000000000014</v>
      </c>
      <c r="E5" s="29">
        <f t="shared" ref="E5:N5" si="0">E4-D4</f>
        <v>49.682999999999993</v>
      </c>
      <c r="F5" s="29">
        <f t="shared" si="0"/>
        <v>51.717000000000027</v>
      </c>
      <c r="G5" s="29">
        <f t="shared" si="0"/>
        <v>48.66599999999994</v>
      </c>
      <c r="H5" s="29">
        <f>H4-G4</f>
        <v>51.217000000000041</v>
      </c>
      <c r="I5" s="29">
        <f>I4-H4</f>
        <v>44.099999999999966</v>
      </c>
      <c r="J5" s="29">
        <f>J4-I4</f>
        <v>54.766999999999996</v>
      </c>
      <c r="K5" s="45" t="e">
        <f>K4-G4</f>
        <v>#VALUE!</v>
      </c>
      <c r="L5" s="45" t="e">
        <f t="shared" si="0"/>
        <v>#VALUE!</v>
      </c>
      <c r="M5" s="45" t="e">
        <f t="shared" si="0"/>
        <v>#VALUE!</v>
      </c>
      <c r="N5" s="45" t="e">
        <f t="shared" si="0"/>
        <v>#VALUE!</v>
      </c>
    </row>
    <row r="6" spans="1:15">
      <c r="A6" s="25" t="s">
        <v>3</v>
      </c>
      <c r="B6" s="59" t="s">
        <v>8</v>
      </c>
      <c r="C6" s="24">
        <v>67.667000000000002</v>
      </c>
      <c r="D6" s="24">
        <v>123.43300000000001</v>
      </c>
      <c r="E6" s="24">
        <v>175.667</v>
      </c>
      <c r="F6" s="24">
        <v>226.36699999999999</v>
      </c>
      <c r="G6" s="24">
        <v>277.06700000000001</v>
      </c>
      <c r="H6" s="24">
        <v>325.233</v>
      </c>
      <c r="I6" s="24">
        <v>375.41699999999997</v>
      </c>
      <c r="J6" s="24">
        <v>423.08300000000003</v>
      </c>
      <c r="K6" s="44" t="s">
        <v>14</v>
      </c>
      <c r="L6" s="44" t="s">
        <v>14</v>
      </c>
      <c r="M6" s="44" t="s">
        <v>14</v>
      </c>
      <c r="N6" s="44" t="s">
        <v>14</v>
      </c>
    </row>
    <row r="7" spans="1:15">
      <c r="B7" s="60" t="s">
        <v>1</v>
      </c>
      <c r="C7" s="24">
        <v>0</v>
      </c>
      <c r="D7" s="24">
        <f>D6-C6</f>
        <v>55.766000000000005</v>
      </c>
      <c r="E7" s="24">
        <f>E6-C6</f>
        <v>108</v>
      </c>
      <c r="F7" s="24">
        <f>F6-C6</f>
        <v>158.69999999999999</v>
      </c>
      <c r="G7" s="24">
        <f>G6-C6</f>
        <v>209.4</v>
      </c>
      <c r="H7" s="24">
        <f>H6-C6</f>
        <v>257.56600000000003</v>
      </c>
      <c r="I7" s="24">
        <f>I6-C6</f>
        <v>307.75</v>
      </c>
      <c r="J7" s="24">
        <f>J6-C6</f>
        <v>355.41600000000005</v>
      </c>
      <c r="K7" s="18" t="e">
        <f>K6-C6</f>
        <v>#VALUE!</v>
      </c>
      <c r="L7" s="17" t="e">
        <f>L6-C6</f>
        <v>#VALUE!</v>
      </c>
      <c r="M7" s="17" t="e">
        <f>M6-C6</f>
        <v>#VALUE!</v>
      </c>
      <c r="N7" s="17" t="e">
        <f>N6-C6</f>
        <v>#VALUE!</v>
      </c>
    </row>
    <row r="8" spans="1:15">
      <c r="A8" s="30"/>
      <c r="B8" s="61" t="s">
        <v>2</v>
      </c>
      <c r="C8" s="28">
        <f>C7</f>
        <v>0</v>
      </c>
      <c r="D8" s="29">
        <f>D7</f>
        <v>55.766000000000005</v>
      </c>
      <c r="E8" s="29">
        <f>E7-D7</f>
        <v>52.233999999999995</v>
      </c>
      <c r="F8" s="29">
        <f t="shared" ref="F8" si="1">F7-E7</f>
        <v>50.699999999999989</v>
      </c>
      <c r="G8" s="29">
        <f>G7-F7</f>
        <v>50.700000000000017</v>
      </c>
      <c r="H8" s="29">
        <f t="shared" ref="H8:J8" si="2">H7-G7</f>
        <v>48.166000000000025</v>
      </c>
      <c r="I8" s="29">
        <f t="shared" si="2"/>
        <v>50.183999999999969</v>
      </c>
      <c r="J8" s="29">
        <f t="shared" si="2"/>
        <v>47.666000000000054</v>
      </c>
      <c r="K8" s="45" t="e">
        <f t="shared" ref="K8" si="3">K7-G7</f>
        <v>#VALUE!</v>
      </c>
      <c r="L8" s="45" t="e">
        <f>L7-K7</f>
        <v>#VALUE!</v>
      </c>
      <c r="M8" s="45" t="e">
        <f t="shared" ref="M8:N8" si="4">M7-L7</f>
        <v>#VALUE!</v>
      </c>
      <c r="N8" s="45" t="e">
        <f t="shared" si="4"/>
        <v>#VALUE!</v>
      </c>
    </row>
    <row r="9" spans="1:15">
      <c r="A9" s="25" t="s">
        <v>4</v>
      </c>
      <c r="B9" s="59" t="s">
        <v>8</v>
      </c>
      <c r="C9" s="24">
        <v>71.716999999999999</v>
      </c>
      <c r="D9" s="24">
        <v>123.43300000000001</v>
      </c>
      <c r="E9" s="24">
        <v>177.68299999999999</v>
      </c>
      <c r="F9" s="24">
        <v>231.43299999999999</v>
      </c>
      <c r="G9" s="24">
        <v>279.08300000000003</v>
      </c>
      <c r="H9" s="24">
        <v>333.85</v>
      </c>
      <c r="I9" s="24">
        <v>385.05</v>
      </c>
      <c r="J9" s="24">
        <v>437.78300000000002</v>
      </c>
      <c r="K9" s="44" t="s">
        <v>14</v>
      </c>
      <c r="L9" s="44" t="s">
        <v>14</v>
      </c>
      <c r="M9" s="44" t="s">
        <v>14</v>
      </c>
      <c r="N9" s="44" t="s">
        <v>14</v>
      </c>
    </row>
    <row r="10" spans="1:15">
      <c r="B10" s="60" t="s">
        <v>1</v>
      </c>
      <c r="C10" s="24">
        <v>0</v>
      </c>
      <c r="D10" s="24">
        <f>D9-C9</f>
        <v>51.716000000000008</v>
      </c>
      <c r="E10" s="24">
        <f>E9-C9</f>
        <v>105.96599999999999</v>
      </c>
      <c r="F10" s="24">
        <f>F9-C9</f>
        <v>159.71600000000001</v>
      </c>
      <c r="G10" s="24">
        <f>G9-C9</f>
        <v>207.36600000000004</v>
      </c>
      <c r="H10" s="24">
        <f>H9-C9</f>
        <v>262.13300000000004</v>
      </c>
      <c r="I10" s="24">
        <f>I9-C9</f>
        <v>313.33300000000003</v>
      </c>
      <c r="J10" s="24">
        <f>J9-C9</f>
        <v>366.06600000000003</v>
      </c>
      <c r="K10" s="18" t="e">
        <f>K9-C9</f>
        <v>#VALUE!</v>
      </c>
      <c r="L10" s="17" t="e">
        <f>L9-C9</f>
        <v>#VALUE!</v>
      </c>
      <c r="M10" s="17" t="e">
        <f>M9-C9</f>
        <v>#VALUE!</v>
      </c>
      <c r="N10" s="17" t="e">
        <f>N9-C9</f>
        <v>#VALUE!</v>
      </c>
    </row>
    <row r="11" spans="1:15">
      <c r="A11" s="30"/>
      <c r="B11" s="61" t="s">
        <v>2</v>
      </c>
      <c r="C11" s="28">
        <f>C10</f>
        <v>0</v>
      </c>
      <c r="D11" s="29">
        <f>D10</f>
        <v>51.716000000000008</v>
      </c>
      <c r="E11" s="29">
        <f>E10-D10</f>
        <v>54.249999999999986</v>
      </c>
      <c r="F11" s="29">
        <f t="shared" ref="F11" si="5">F10-E10</f>
        <v>53.750000000000014</v>
      </c>
      <c r="G11" s="29">
        <f>G10-F10</f>
        <v>47.650000000000034</v>
      </c>
      <c r="H11" s="29">
        <f t="shared" ref="H11:J11" si="6">H10-G10</f>
        <v>54.766999999999996</v>
      </c>
      <c r="I11" s="29">
        <f t="shared" si="6"/>
        <v>51.199999999999989</v>
      </c>
      <c r="J11" s="29">
        <f t="shared" si="6"/>
        <v>52.733000000000004</v>
      </c>
      <c r="K11" s="45" t="e">
        <f>K10-G10</f>
        <v>#VALUE!</v>
      </c>
      <c r="L11" s="45" t="e">
        <f>L10-K10</f>
        <v>#VALUE!</v>
      </c>
      <c r="M11" s="45" t="e">
        <f t="shared" ref="M11:N11" si="7">M10-L10</f>
        <v>#VALUE!</v>
      </c>
      <c r="N11" s="45" t="e">
        <f t="shared" si="7"/>
        <v>#VALUE!</v>
      </c>
    </row>
    <row r="12" spans="1:15">
      <c r="A12" s="25" t="s">
        <v>5</v>
      </c>
      <c r="B12" s="59" t="s">
        <v>8</v>
      </c>
      <c r="C12" s="24">
        <v>77.3</v>
      </c>
      <c r="D12" s="24">
        <v>131.05000000000001</v>
      </c>
      <c r="E12" s="24">
        <v>178.2</v>
      </c>
      <c r="F12" s="24">
        <v>230.417</v>
      </c>
      <c r="G12" s="24">
        <v>281.11700000000002</v>
      </c>
      <c r="H12" s="24">
        <v>331.31700000000001</v>
      </c>
      <c r="I12" s="24">
        <v>378.96699999999998</v>
      </c>
      <c r="J12" s="24">
        <v>431.18299999999999</v>
      </c>
      <c r="K12" s="44" t="s">
        <v>14</v>
      </c>
      <c r="L12" s="44" t="s">
        <v>14</v>
      </c>
      <c r="M12" s="44" t="s">
        <v>14</v>
      </c>
      <c r="N12" s="44" t="s">
        <v>14</v>
      </c>
    </row>
    <row r="13" spans="1:15">
      <c r="B13" s="60" t="s">
        <v>1</v>
      </c>
      <c r="C13" s="24">
        <v>0</v>
      </c>
      <c r="D13" s="24">
        <f>D12-C12</f>
        <v>53.750000000000014</v>
      </c>
      <c r="E13" s="24">
        <f>E12-C12</f>
        <v>100.89999999999999</v>
      </c>
      <c r="F13" s="24">
        <f>F12-C12</f>
        <v>153.11700000000002</v>
      </c>
      <c r="G13" s="24">
        <f>G12-C12</f>
        <v>203.81700000000001</v>
      </c>
      <c r="H13" s="24">
        <f>H12-C12</f>
        <v>254.017</v>
      </c>
      <c r="I13" s="24">
        <f>I12-C12</f>
        <v>301.66699999999997</v>
      </c>
      <c r="J13" s="24">
        <f>J12-C12</f>
        <v>353.88299999999998</v>
      </c>
      <c r="K13" s="18" t="e">
        <f>K12-C12</f>
        <v>#VALUE!</v>
      </c>
      <c r="L13" s="17" t="e">
        <f>L12-C12</f>
        <v>#VALUE!</v>
      </c>
      <c r="M13" s="17" t="e">
        <f>M12-C12</f>
        <v>#VALUE!</v>
      </c>
      <c r="N13" s="17" t="e">
        <f>N12-C12</f>
        <v>#VALUE!</v>
      </c>
    </row>
    <row r="14" spans="1:15">
      <c r="A14" s="30"/>
      <c r="B14" s="61" t="s">
        <v>2</v>
      </c>
      <c r="C14" s="28">
        <f>C13</f>
        <v>0</v>
      </c>
      <c r="D14" s="29">
        <f>D13</f>
        <v>53.750000000000014</v>
      </c>
      <c r="E14" s="29">
        <f>E13-D13</f>
        <v>47.149999999999977</v>
      </c>
      <c r="F14" s="29">
        <f t="shared" ref="F14" si="8">F13-E13</f>
        <v>52.217000000000027</v>
      </c>
      <c r="G14" s="29">
        <f>G13-F13</f>
        <v>50.699999999999989</v>
      </c>
      <c r="H14" s="29">
        <f>H13-G13</f>
        <v>50.199999999999989</v>
      </c>
      <c r="I14" s="29">
        <f t="shared" ref="I14:J14" si="9">I13-H13</f>
        <v>47.649999999999977</v>
      </c>
      <c r="J14" s="29">
        <f t="shared" si="9"/>
        <v>52.216000000000008</v>
      </c>
      <c r="K14" s="45" t="e">
        <f>K13-G13</f>
        <v>#VALUE!</v>
      </c>
      <c r="L14" s="45" t="e">
        <f>L13-K13</f>
        <v>#VALUE!</v>
      </c>
      <c r="M14" s="45" t="e">
        <f t="shared" ref="M14:N14" si="10">M13-L13</f>
        <v>#VALUE!</v>
      </c>
      <c r="N14" s="45" t="e">
        <f t="shared" si="10"/>
        <v>#VALUE!</v>
      </c>
    </row>
    <row r="15" spans="1:15">
      <c r="A15" s="25" t="s">
        <v>7</v>
      </c>
      <c r="B15" s="59" t="s">
        <v>8</v>
      </c>
      <c r="C15" s="24">
        <v>76.283000000000001</v>
      </c>
      <c r="D15" s="24">
        <v>133.583</v>
      </c>
      <c r="E15" s="24">
        <v>181.233</v>
      </c>
      <c r="F15" s="24">
        <v>237.06700000000001</v>
      </c>
      <c r="G15" s="24">
        <v>284.16699999999997</v>
      </c>
      <c r="H15" s="24">
        <v>338.91699999999997</v>
      </c>
      <c r="I15" s="24">
        <v>385.56700000000001</v>
      </c>
      <c r="J15" s="24">
        <v>436.267</v>
      </c>
      <c r="K15" s="44" t="s">
        <v>14</v>
      </c>
      <c r="L15" s="44" t="s">
        <v>14</v>
      </c>
      <c r="M15" s="44" t="s">
        <v>14</v>
      </c>
      <c r="N15" s="44" t="s">
        <v>14</v>
      </c>
    </row>
    <row r="16" spans="1:15">
      <c r="B16" s="60" t="s">
        <v>1</v>
      </c>
      <c r="C16" s="24">
        <v>0</v>
      </c>
      <c r="D16" s="24">
        <f>D15-C15</f>
        <v>57.3</v>
      </c>
      <c r="E16" s="24">
        <f>E15-C15</f>
        <v>104.95</v>
      </c>
      <c r="F16" s="24">
        <f>F15-C15</f>
        <v>160.78399999999999</v>
      </c>
      <c r="G16" s="24">
        <f>G15-C15</f>
        <v>207.88399999999996</v>
      </c>
      <c r="H16" s="24">
        <f>H15-C15</f>
        <v>262.63399999999996</v>
      </c>
      <c r="I16" s="24">
        <f>I15-C15</f>
        <v>309.28399999999999</v>
      </c>
      <c r="J16" s="24">
        <f>J15-C15</f>
        <v>359.98399999999998</v>
      </c>
      <c r="K16" s="18" t="e">
        <f>K15-C15</f>
        <v>#VALUE!</v>
      </c>
      <c r="L16" s="17" t="e">
        <f>L15-C15</f>
        <v>#VALUE!</v>
      </c>
      <c r="M16" s="17" t="e">
        <f>M15-C15</f>
        <v>#VALUE!</v>
      </c>
      <c r="N16" s="17" t="e">
        <f>N15-C15</f>
        <v>#VALUE!</v>
      </c>
    </row>
    <row r="17" spans="1:14">
      <c r="B17" s="60" t="s">
        <v>2</v>
      </c>
      <c r="C17" s="32">
        <f>C16</f>
        <v>0</v>
      </c>
      <c r="D17" s="24">
        <f>D16</f>
        <v>57.3</v>
      </c>
      <c r="E17" s="33">
        <f>E16-D16</f>
        <v>47.650000000000006</v>
      </c>
      <c r="F17" s="24">
        <f t="shared" ref="F17" si="11">F16-E16</f>
        <v>55.833999999999989</v>
      </c>
      <c r="G17" s="33">
        <f>G16-F16</f>
        <v>47.099999999999966</v>
      </c>
      <c r="H17" s="33">
        <f t="shared" ref="H17:J17" si="12">H16-G16</f>
        <v>54.75</v>
      </c>
      <c r="I17" s="33">
        <f t="shared" si="12"/>
        <v>46.650000000000034</v>
      </c>
      <c r="J17" s="33">
        <f t="shared" si="12"/>
        <v>50.699999999999989</v>
      </c>
      <c r="K17" s="46" t="e">
        <f>K16-G16</f>
        <v>#VALUE!</v>
      </c>
      <c r="L17" s="47" t="e">
        <f>L16-K16</f>
        <v>#VALUE!</v>
      </c>
      <c r="M17" s="46" t="e">
        <f t="shared" ref="M17:N17" si="13">M16-L16</f>
        <v>#VALUE!</v>
      </c>
      <c r="N17" s="47" t="e">
        <f t="shared" si="13"/>
        <v>#VALUE!</v>
      </c>
    </row>
    <row r="18" spans="1:14">
      <c r="A18" s="31" t="s">
        <v>13</v>
      </c>
      <c r="B18" s="69" t="s">
        <v>8</v>
      </c>
      <c r="C18" s="35">
        <v>75.783299999999997</v>
      </c>
      <c r="D18" s="35">
        <v>131.05000000000001</v>
      </c>
      <c r="E18" s="35">
        <v>182.25</v>
      </c>
      <c r="F18" s="35">
        <v>234.483</v>
      </c>
      <c r="G18" s="35">
        <v>281.11669999999998</v>
      </c>
      <c r="H18" s="35">
        <v>333.85</v>
      </c>
      <c r="I18" s="35">
        <v>383.03300000000002</v>
      </c>
      <c r="J18" s="70" t="s">
        <v>14</v>
      </c>
      <c r="K18" s="48" t="s">
        <v>14</v>
      </c>
      <c r="L18" s="48" t="s">
        <v>14</v>
      </c>
      <c r="M18" s="48" t="s">
        <v>14</v>
      </c>
      <c r="N18" s="48" t="s">
        <v>14</v>
      </c>
    </row>
    <row r="19" spans="1:14">
      <c r="A19" s="34"/>
      <c r="B19" s="60" t="s">
        <v>1</v>
      </c>
      <c r="C19" s="33">
        <v>0</v>
      </c>
      <c r="D19" s="33">
        <f>D18-C18</f>
        <v>55.266700000000014</v>
      </c>
      <c r="E19" s="33">
        <f>E18-C18</f>
        <v>106.4667</v>
      </c>
      <c r="F19" s="33">
        <f>F18-C18</f>
        <v>158.69970000000001</v>
      </c>
      <c r="G19" s="33">
        <f>G18-C18</f>
        <v>205.33339999999998</v>
      </c>
      <c r="H19" s="33">
        <f>H18-C18</f>
        <v>258.06670000000003</v>
      </c>
      <c r="I19" s="33">
        <f>I18-C18</f>
        <v>307.24970000000002</v>
      </c>
      <c r="J19" s="47" t="e">
        <f>J18-C18</f>
        <v>#VALUE!</v>
      </c>
      <c r="K19" s="18" t="e">
        <f>K18-C18</f>
        <v>#VALUE!</v>
      </c>
      <c r="L19" s="18" t="e">
        <f>L18-C18</f>
        <v>#VALUE!</v>
      </c>
      <c r="M19" s="18" t="e">
        <f>M18-C18</f>
        <v>#VALUE!</v>
      </c>
      <c r="N19" s="18" t="e">
        <f>N18-C18</f>
        <v>#VALUE!</v>
      </c>
    </row>
    <row r="20" spans="1:14">
      <c r="A20" s="30"/>
      <c r="B20" s="61" t="s">
        <v>2</v>
      </c>
      <c r="C20" s="28">
        <f>C19</f>
        <v>0</v>
      </c>
      <c r="D20" s="29">
        <f>D19</f>
        <v>55.266700000000014</v>
      </c>
      <c r="E20" s="29">
        <f>E19-D19</f>
        <v>51.199999999999989</v>
      </c>
      <c r="F20" s="29">
        <f t="shared" ref="F20" si="14">F19-E19</f>
        <v>52.233000000000004</v>
      </c>
      <c r="G20" s="29">
        <f>G19-F19</f>
        <v>46.633699999999976</v>
      </c>
      <c r="H20" s="29">
        <f t="shared" ref="H20" si="15">H19-G19</f>
        <v>52.733300000000042</v>
      </c>
      <c r="I20" s="29">
        <f t="shared" ref="I20" si="16">I19-H19</f>
        <v>49.182999999999993</v>
      </c>
      <c r="J20" s="45" t="e">
        <f t="shared" ref="J20" si="17">J19-I19</f>
        <v>#VALUE!</v>
      </c>
      <c r="K20" s="45" t="e">
        <f>K19-G19</f>
        <v>#VALUE!</v>
      </c>
      <c r="L20" s="45" t="e">
        <f>L19-K19</f>
        <v>#VALUE!</v>
      </c>
      <c r="M20" s="45" t="e">
        <f t="shared" ref="M20" si="18">M19-L19</f>
        <v>#VALUE!</v>
      </c>
      <c r="N20" s="45" t="e">
        <f t="shared" ref="N20" si="19">N19-M19</f>
        <v>#VALUE!</v>
      </c>
    </row>
    <row r="21" spans="1:14">
      <c r="A21" s="25" t="s">
        <v>31</v>
      </c>
      <c r="B21" s="59" t="s">
        <v>8</v>
      </c>
      <c r="C21" s="24">
        <v>68.683000000000007</v>
      </c>
      <c r="D21" s="24">
        <v>123.43300000000001</v>
      </c>
      <c r="E21" s="24">
        <v>176.167</v>
      </c>
      <c r="F21" s="24">
        <v>230.93299999999999</v>
      </c>
      <c r="G21" s="24">
        <v>282.13299999999998</v>
      </c>
      <c r="H21" s="24">
        <v>333.85</v>
      </c>
      <c r="I21" s="24">
        <v>391.13299999999998</v>
      </c>
      <c r="J21" s="24">
        <v>440.31700000000001</v>
      </c>
      <c r="K21" s="44" t="s">
        <v>14</v>
      </c>
      <c r="L21" s="44" t="s">
        <v>14</v>
      </c>
      <c r="M21" s="44" t="s">
        <v>14</v>
      </c>
      <c r="N21" s="44" t="s">
        <v>14</v>
      </c>
    </row>
    <row r="22" spans="1:14">
      <c r="B22" s="60" t="s">
        <v>1</v>
      </c>
      <c r="C22" s="24">
        <v>0</v>
      </c>
      <c r="D22" s="24">
        <f>D21-C21</f>
        <v>54.75</v>
      </c>
      <c r="E22" s="24">
        <f>E21-C21</f>
        <v>107.48399999999999</v>
      </c>
      <c r="F22" s="24">
        <f>F21-C21</f>
        <v>162.25</v>
      </c>
      <c r="G22" s="24">
        <f>G21-C21</f>
        <v>213.45</v>
      </c>
      <c r="H22" s="24">
        <f>H21-C21</f>
        <v>265.16700000000003</v>
      </c>
      <c r="I22" s="24">
        <f>I21-C21</f>
        <v>322.45</v>
      </c>
      <c r="J22" s="24">
        <f>J21-C21</f>
        <v>371.63400000000001</v>
      </c>
      <c r="K22" s="18" t="e">
        <f>K21-C21</f>
        <v>#VALUE!</v>
      </c>
      <c r="L22" s="17" t="e">
        <f>L21-C21</f>
        <v>#VALUE!</v>
      </c>
      <c r="M22" s="17" t="e">
        <f>M21-C21</f>
        <v>#VALUE!</v>
      </c>
      <c r="N22" s="17" t="e">
        <f>N21-C21</f>
        <v>#VALUE!</v>
      </c>
    </row>
    <row r="23" spans="1:14">
      <c r="A23" s="30"/>
      <c r="B23" s="61" t="s">
        <v>2</v>
      </c>
      <c r="C23" s="28">
        <f>C22</f>
        <v>0</v>
      </c>
      <c r="D23" s="29">
        <f>D22</f>
        <v>54.75</v>
      </c>
      <c r="E23" s="29">
        <f>E22-D22</f>
        <v>52.733999999999995</v>
      </c>
      <c r="F23" s="29">
        <f t="shared" ref="F23" si="20">F22-E22</f>
        <v>54.766000000000005</v>
      </c>
      <c r="G23" s="29">
        <f>G22-F22</f>
        <v>51.199999999999989</v>
      </c>
      <c r="H23" s="29">
        <f>H22-G22</f>
        <v>51.717000000000041</v>
      </c>
      <c r="I23" s="29">
        <f t="shared" ref="I23" si="21">I22-H22</f>
        <v>57.282999999999959</v>
      </c>
      <c r="J23" s="29">
        <f t="shared" ref="J23" si="22">J22-I22</f>
        <v>49.184000000000026</v>
      </c>
      <c r="K23" s="45" t="e">
        <f>K22-G22</f>
        <v>#VALUE!</v>
      </c>
      <c r="L23" s="45" t="e">
        <f>L22-K22</f>
        <v>#VALUE!</v>
      </c>
      <c r="M23" s="45" t="e">
        <f t="shared" ref="M23" si="23">M22-L22</f>
        <v>#VALUE!</v>
      </c>
      <c r="N23" s="45" t="e">
        <f t="shared" ref="N23" si="24">N22-M22</f>
        <v>#VALUE!</v>
      </c>
    </row>
    <row r="24" spans="1:14">
      <c r="A24" s="25" t="s">
        <v>32</v>
      </c>
      <c r="B24" s="59" t="s">
        <v>8</v>
      </c>
      <c r="C24" s="24">
        <v>86.433000000000007</v>
      </c>
      <c r="D24" s="24">
        <v>142.19999999999999</v>
      </c>
      <c r="E24" s="24">
        <v>195.95</v>
      </c>
      <c r="F24" s="24">
        <v>250.7</v>
      </c>
      <c r="G24" s="24">
        <v>301.89999999999998</v>
      </c>
      <c r="H24" s="24">
        <v>355.65</v>
      </c>
      <c r="I24" s="24">
        <v>409.38299999999998</v>
      </c>
      <c r="J24" s="24">
        <v>465.16699999999997</v>
      </c>
      <c r="K24" s="44" t="s">
        <v>14</v>
      </c>
      <c r="L24" s="44" t="s">
        <v>14</v>
      </c>
      <c r="M24" s="44" t="s">
        <v>14</v>
      </c>
      <c r="N24" s="44" t="s">
        <v>14</v>
      </c>
    </row>
    <row r="25" spans="1:14">
      <c r="B25" s="60" t="s">
        <v>1</v>
      </c>
      <c r="C25" s="24">
        <v>0</v>
      </c>
      <c r="D25" s="24">
        <f>D24-C24</f>
        <v>55.766999999999982</v>
      </c>
      <c r="E25" s="24">
        <f>E24-C24</f>
        <v>109.51699999999998</v>
      </c>
      <c r="F25" s="24">
        <f>F24-C24</f>
        <v>164.267</v>
      </c>
      <c r="G25" s="24">
        <f>G24-C24</f>
        <v>215.46699999999998</v>
      </c>
      <c r="H25" s="24">
        <f>H24-C24</f>
        <v>269.21699999999998</v>
      </c>
      <c r="I25" s="24">
        <f>I24-C24</f>
        <v>322.95</v>
      </c>
      <c r="J25" s="24">
        <f>J24-C24</f>
        <v>378.73399999999998</v>
      </c>
      <c r="K25" s="18" t="e">
        <f>K24-C24</f>
        <v>#VALUE!</v>
      </c>
      <c r="L25" s="17" t="e">
        <f>L24-C24</f>
        <v>#VALUE!</v>
      </c>
      <c r="M25" s="17" t="e">
        <f>M24-C24</f>
        <v>#VALUE!</v>
      </c>
      <c r="N25" s="17" t="e">
        <f>N24-C24</f>
        <v>#VALUE!</v>
      </c>
    </row>
    <row r="26" spans="1:14">
      <c r="A26" s="30"/>
      <c r="B26" s="61" t="s">
        <v>2</v>
      </c>
      <c r="C26" s="28">
        <f>C25</f>
        <v>0</v>
      </c>
      <c r="D26" s="29">
        <f>D25</f>
        <v>55.766999999999982</v>
      </c>
      <c r="E26" s="29">
        <f>E25-D25</f>
        <v>53.75</v>
      </c>
      <c r="F26" s="29">
        <f t="shared" ref="F26" si="25">F25-E25</f>
        <v>54.750000000000014</v>
      </c>
      <c r="G26" s="29">
        <f>G25-F25</f>
        <v>51.199999999999989</v>
      </c>
      <c r="H26" s="29">
        <f t="shared" ref="H26" si="26">H25-G25</f>
        <v>53.75</v>
      </c>
      <c r="I26" s="29">
        <f t="shared" ref="I26" si="27">I25-H25</f>
        <v>53.733000000000004</v>
      </c>
      <c r="J26" s="29">
        <f t="shared" ref="J26" si="28">J25-I25</f>
        <v>55.783999999999992</v>
      </c>
      <c r="K26" s="45" t="e">
        <f>K25-G25</f>
        <v>#VALUE!</v>
      </c>
      <c r="L26" s="45" t="e">
        <f>L25-K25</f>
        <v>#VALUE!</v>
      </c>
      <c r="M26" s="45" t="e">
        <f t="shared" ref="M26" si="29">M25-L25</f>
        <v>#VALUE!</v>
      </c>
      <c r="N26" s="45" t="e">
        <f t="shared" ref="N26" si="30">N25-M25</f>
        <v>#VALUE!</v>
      </c>
    </row>
    <row r="27" spans="1:14">
      <c r="B27" s="39"/>
      <c r="C27" s="33"/>
      <c r="D27" s="24"/>
      <c r="E27" s="33"/>
      <c r="F27" s="24"/>
      <c r="G27" s="33"/>
      <c r="H27" s="33"/>
      <c r="I27" s="33"/>
      <c r="J27" s="33"/>
      <c r="K27" s="24"/>
      <c r="L27" s="33"/>
      <c r="M27" s="24"/>
      <c r="N27" s="33"/>
    </row>
    <row r="28" spans="1:14">
      <c r="B28" s="39"/>
      <c r="C28" s="33"/>
      <c r="D28" s="24"/>
      <c r="E28" s="33"/>
      <c r="F28" s="24"/>
      <c r="G28" s="33"/>
      <c r="H28" s="33"/>
      <c r="I28" s="33"/>
      <c r="J28" s="33"/>
      <c r="K28" s="24"/>
      <c r="L28" s="33"/>
      <c r="M28" s="24"/>
      <c r="N28" s="33"/>
    </row>
    <row r="29" spans="1:14">
      <c r="B29" s="62" t="s">
        <v>28</v>
      </c>
      <c r="C29" s="63" t="s">
        <v>11</v>
      </c>
    </row>
    <row r="30" spans="1:14">
      <c r="A30" s="25" t="s">
        <v>6</v>
      </c>
      <c r="B30" s="25">
        <f>C30+273.15</f>
        <v>288.34999999999997</v>
      </c>
      <c r="C30" s="25">
        <v>15.2</v>
      </c>
    </row>
    <row r="31" spans="1:14">
      <c r="A31" s="25" t="s">
        <v>45</v>
      </c>
      <c r="B31" s="25">
        <v>5457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Legend</vt:lpstr>
      <vt:lpstr>10.3</vt:lpstr>
      <vt:lpstr>12.2</vt:lpstr>
      <vt:lpstr>12.6</vt:lpstr>
      <vt:lpstr>13.2</vt:lpstr>
      <vt:lpstr>13.6</vt:lpstr>
      <vt:lpstr>14.6</vt:lpstr>
      <vt:lpstr>14.7</vt:lpstr>
      <vt:lpstr>15.2</vt:lpstr>
      <vt:lpstr>15.2R2</vt:lpstr>
      <vt:lpstr>15.4</vt:lpstr>
      <vt:lpstr>16.4R1</vt:lpstr>
      <vt:lpstr>16.4R2</vt:lpstr>
      <vt:lpstr>18.7</vt:lpstr>
      <vt:lpstr>20.9</vt:lpstr>
      <vt:lpstr>22.2</vt:lpstr>
      <vt:lpstr>23.5</vt:lpstr>
      <vt:lpstr>23.6</vt:lpstr>
      <vt:lpstr>24.6</vt:lpstr>
      <vt:lpstr>25.1</vt:lpstr>
      <vt:lpstr>25.7</vt:lpstr>
      <vt:lpstr>26.3</vt:lpstr>
      <vt:lpstr>28.5</vt:lpstr>
      <vt:lpstr>28.9</vt:lpstr>
      <vt:lpstr>30.5</vt:lpstr>
      <vt:lpstr>33.1</vt:lpstr>
    </vt:vector>
  </TitlesOfParts>
  <Company>Princeto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Crapse</dc:creator>
  <cp:lastModifiedBy>Joseph Crapse</cp:lastModifiedBy>
  <cp:lastPrinted>2021-01-05T20:15:15Z</cp:lastPrinted>
  <dcterms:created xsi:type="dcterms:W3CDTF">2019-07-16T18:26:25Z</dcterms:created>
  <dcterms:modified xsi:type="dcterms:W3CDTF">2021-05-30T18:43:46Z</dcterms:modified>
</cp:coreProperties>
</file>